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c.castro/Documents/Papers for publication/Synechococcus sp./Manuscript/Improved_manuscript/Version_2_oct/Supplementary files/"/>
    </mc:Choice>
  </mc:AlternateContent>
  <xr:revisionPtr revIDLastSave="0" documentId="13_ncr:1_{37BED48E-306A-704C-8AEE-E61AF7BDB0B3}" xr6:coauthVersionLast="47" xr6:coauthVersionMax="47" xr10:uidLastSave="{00000000-0000-0000-0000-000000000000}"/>
  <bookViews>
    <workbookView xWindow="0" yWindow="500" windowWidth="38400" windowHeight="19780" xr2:uid="{F5C5CAE3-C6C6-C546-81E8-470A3665A1FA}"/>
  </bookViews>
  <sheets>
    <sheet name="Table S1A" sheetId="1" r:id="rId1"/>
    <sheet name="Table S1B" sheetId="2" r:id="rId2"/>
    <sheet name="Table S1C" sheetId="3" r:id="rId3"/>
  </sheets>
  <definedNames>
    <definedName name="_xlnm._FilterDatabase" localSheetId="0" hidden="1">'Table S1A'!$A$1:$P$395</definedName>
    <definedName name="_xlnm._FilterDatabase" localSheetId="1" hidden="1">'Table S1B'!$A$1:$E$66</definedName>
    <definedName name="_xlnm._FilterDatabase" localSheetId="2" hidden="1">'Table S1C'!$A$1:$B$66</definedName>
    <definedName name="prokaryotes" localSheetId="0">'Table S1A'!$A$1:$P$39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B71291-3F43-8A49-BF81-A641C442BE6F}" name="prokaryotes" type="6" refreshedVersion="8" background="1" saveData="1">
    <textPr sourceFile="/Users/juanc.castro/Desktop/prokaryotes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55" uniqueCount="2650">
  <si>
    <t>#Organism Name</t>
  </si>
  <si>
    <t>Organism Groups</t>
  </si>
  <si>
    <t>Strain</t>
  </si>
  <si>
    <t>BioSample</t>
  </si>
  <si>
    <t>BioProject</t>
  </si>
  <si>
    <t>Assembly</t>
  </si>
  <si>
    <t>Level</t>
  </si>
  <si>
    <t>Size(Mb)</t>
  </si>
  <si>
    <t>GC%</t>
  </si>
  <si>
    <t>Replicons</t>
  </si>
  <si>
    <t>WGS</t>
  </si>
  <si>
    <t>Scaffolds</t>
  </si>
  <si>
    <t>CDS</t>
  </si>
  <si>
    <t>Release Date</t>
  </si>
  <si>
    <t>GenBank FTP</t>
  </si>
  <si>
    <t>RefSeq FTP</t>
  </si>
  <si>
    <t>Synechococcus sp. OG1</t>
  </si>
  <si>
    <t>Bacteria;Terrabacteria group;Cyanobacteria/Melainabacteria group</t>
  </si>
  <si>
    <t>OG1</t>
  </si>
  <si>
    <t>SAMN06272755</t>
  </si>
  <si>
    <t>PRJEB20449</t>
  </si>
  <si>
    <t>GCA_900177365.1</t>
  </si>
  <si>
    <t>Contig</t>
  </si>
  <si>
    <t>FXBO01</t>
  </si>
  <si>
    <t>2017-04-21T00:00:00Z</t>
  </si>
  <si>
    <t>ftp://ftp.ncbi.nlm.nih.gov/genomes/all/GCA/900/177/365/GCA_900177365.1_IMG-taxon_2708742537_annotated_assembly</t>
  </si>
  <si>
    <t>ftp://ftp.ncbi.nlm.nih.gov/genomes/all/GCF/900/177/365/GCF_900177365.1_IMG-taxon_2708742537_annotated_assembly</t>
  </si>
  <si>
    <t>Synechococcus sp. 7002</t>
  </si>
  <si>
    <t>SAMN06272774</t>
  </si>
  <si>
    <t>PRJEB20275</t>
  </si>
  <si>
    <t>GCA_900177825.1</t>
  </si>
  <si>
    <t>FXWN01</t>
  </si>
  <si>
    <t>2017-05-13T00:00:00Z</t>
  </si>
  <si>
    <t>ftp://ftp.ncbi.nlm.nih.gov/genomes/all/GCA/900/177/825/GCA_900177825.1_IMG-taxon_2708742468_annotated_assembly</t>
  </si>
  <si>
    <t>ftp://ftp.ncbi.nlm.nih.gov/genomes/all/GCF/900/177/825/GCF_900177825.1_IMG-taxon_2708742468_annotated_assembly</t>
  </si>
  <si>
    <t>Synechococcus sp. C9</t>
  </si>
  <si>
    <t>C9</t>
  </si>
  <si>
    <t>SAMN26329419</t>
  </si>
  <si>
    <t>PRJNA811380</t>
  </si>
  <si>
    <t>GCA_022984075.1</t>
  </si>
  <si>
    <t>JALAAD01</t>
  </si>
  <si>
    <t>2022-04-14T00:00:00Z</t>
  </si>
  <si>
    <t>ftp://ftp.ncbi.nlm.nih.gov/genomes/all/GCA/022/984/075/GCA_022984075.1_ASM2298407v1</t>
  </si>
  <si>
    <t>ftp://ftp.ncbi.nlm.nih.gov/genomes/all/GCF/022/984/075/GCF_022984075.1_ASM2298407v1</t>
  </si>
  <si>
    <t>Synechococcus sp. RS9916</t>
  </si>
  <si>
    <t>RS9916</t>
  </si>
  <si>
    <t>SAMN02436107</t>
  </si>
  <si>
    <t>PRJNA13557</t>
  </si>
  <si>
    <t>GCA_000153825.1</t>
  </si>
  <si>
    <t>Scaffold</t>
  </si>
  <si>
    <t>AAUA01</t>
  </si>
  <si>
    <t>2006-10-12T00:00:00Z</t>
  </si>
  <si>
    <t>ftp://ftp.ncbi.nlm.nih.gov/genomes/all/GCA/000/153/825/GCA_000153825.1_ASM15382v1</t>
  </si>
  <si>
    <t>ftp://ftp.ncbi.nlm.nih.gov/genomes/all/GCF/000/153/825/GCF_000153825.1_ASM15382v1</t>
  </si>
  <si>
    <t>Synechococcus sp. Nb3U1</t>
  </si>
  <si>
    <t>Nb3U1</t>
  </si>
  <si>
    <t>SAMN24695622</t>
  </si>
  <si>
    <t>PRJNA795194</t>
  </si>
  <si>
    <t>GCA_021533835.1</t>
  </si>
  <si>
    <t>JAKFYQ01</t>
  </si>
  <si>
    <t>2022-01-20T00:00:00Z</t>
  </si>
  <si>
    <t>ftp://ftp.ncbi.nlm.nih.gov/genomes/all/GCA/021/533/835/GCA_021533835.1_ASM2153383v1</t>
  </si>
  <si>
    <t>ftp://ftp.ncbi.nlm.nih.gov/genomes/all/GCF/021/533/835/GCF_021533835.1_ASM2153383v1</t>
  </si>
  <si>
    <t>Synechococcus sp. BL107</t>
  </si>
  <si>
    <t>BL107</t>
  </si>
  <si>
    <t>SAMN02436154</t>
  </si>
  <si>
    <t>PRJNA13559</t>
  </si>
  <si>
    <t>GCA_000153805.1</t>
  </si>
  <si>
    <t>AATZ01</t>
  </si>
  <si>
    <t>ftp://ftp.ncbi.nlm.nih.gov/genomes/all/GCA/000/153/805/GCA_000153805.1_ASM15380v1</t>
  </si>
  <si>
    <t>ftp://ftp.ncbi.nlm.nih.gov/genomes/all/GCF/000/153/805/GCF_000153805.1_ASM15380v1</t>
  </si>
  <si>
    <t>Synechococcus sp. MU1617</t>
  </si>
  <si>
    <t>MU1617</t>
  </si>
  <si>
    <t>SAMN12639271</t>
  </si>
  <si>
    <t>PRJNA516148</t>
  </si>
  <si>
    <t>GCA_020514235.1</t>
  </si>
  <si>
    <t>VTLB01</t>
  </si>
  <si>
    <t>2021-10-15T00:00:00Z</t>
  </si>
  <si>
    <t>ftp://ftp.ncbi.nlm.nih.gov/genomes/all/GCA/020/514/235/GCA_020514235.1_ASM2051423v1</t>
  </si>
  <si>
    <t>ftp://ftp.ncbi.nlm.nih.gov/genomes/all/GCF/020/514/235/GCF_020514235.1_ASM2051423v1</t>
  </si>
  <si>
    <t>Synechococcus sp. UW69</t>
  </si>
  <si>
    <t>UW69</t>
  </si>
  <si>
    <t>SAMEA4707918</t>
  </si>
  <si>
    <t>PRJEB26976</t>
  </si>
  <si>
    <t>GCA_900474185.1</t>
  </si>
  <si>
    <t>UCNW01</t>
  </si>
  <si>
    <t>2018-07-30T00:00:00Z</t>
  </si>
  <si>
    <t>ftp://ftp.ncbi.nlm.nih.gov/genomes/all/GCA/900/474/185/GCA_900474185.1_UW69</t>
  </si>
  <si>
    <t>ftp://ftp.ncbi.nlm.nih.gov/genomes/all/GCF/900/474/185/GCF_900474185.1_UW69</t>
  </si>
  <si>
    <t>Synechococcus sp. HBA1120</t>
  </si>
  <si>
    <t>HBA1120</t>
  </si>
  <si>
    <t>SAMN12639268</t>
  </si>
  <si>
    <t>GCA_020514275.1</t>
  </si>
  <si>
    <t>VTLE01</t>
  </si>
  <si>
    <t>ftp://ftp.ncbi.nlm.nih.gov/genomes/all/GCA/020/514/275/GCA_020514275.1_ASM2051427v1</t>
  </si>
  <si>
    <t>ftp://ftp.ncbi.nlm.nih.gov/genomes/all/GCF/020/514/275/GCF_020514275.1_ASM2051427v1</t>
  </si>
  <si>
    <t>Synechococcus sp. BS55D</t>
  </si>
  <si>
    <t>BS55D</t>
  </si>
  <si>
    <t>SAMN08057241</t>
  </si>
  <si>
    <t>PRJNA419515</t>
  </si>
  <si>
    <t>GCA_004332415.1</t>
  </si>
  <si>
    <t>PHQT01</t>
  </si>
  <si>
    <t>2019-03-07T00:00:00Z</t>
  </si>
  <si>
    <t>ftp://ftp.ncbi.nlm.nih.gov/genomes/all/GCA/004/332/415/GCA_004332415.1_ASM433241v1</t>
  </si>
  <si>
    <t>ftp://ftp.ncbi.nlm.nih.gov/genomes/all/GCF/004/332/415/GCF_004332415.1_ASM433241v1</t>
  </si>
  <si>
    <t>Synechococcus sp. N32</t>
  </si>
  <si>
    <t>N32</t>
  </si>
  <si>
    <t>SAMEA4707912</t>
  </si>
  <si>
    <t>GCA_900473895.1</t>
  </si>
  <si>
    <t>UCND01</t>
  </si>
  <si>
    <t>2018-07-31T00:00:00Z</t>
  </si>
  <si>
    <t>ftp://ftp.ncbi.nlm.nih.gov/genomes/all/GCA/900/473/895/GCA_900473895.1_N32</t>
  </si>
  <si>
    <t>ftp://ftp.ncbi.nlm.nih.gov/genomes/all/GCF/900/473/895/GCF_900473895.1_N32</t>
  </si>
  <si>
    <t>Synechococcus sp. UW86</t>
  </si>
  <si>
    <t>UW86</t>
  </si>
  <si>
    <t>SAMEA4707914</t>
  </si>
  <si>
    <t>GCA_900474085.1</t>
  </si>
  <si>
    <t>UCNU01</t>
  </si>
  <si>
    <t>ftp://ftp.ncbi.nlm.nih.gov/genomes/all/GCA/900/474/085/GCA_900474085.1_UW86</t>
  </si>
  <si>
    <t>ftp://ftp.ncbi.nlm.nih.gov/genomes/all/GCF/900/474/085/GCF_900474085.1_UW86</t>
  </si>
  <si>
    <t>Synechococcus sp. N5</t>
  </si>
  <si>
    <t>N5</t>
  </si>
  <si>
    <t>SAMEA4707913</t>
  </si>
  <si>
    <t>GCA_900473925.1</t>
  </si>
  <si>
    <t>UCNI01</t>
  </si>
  <si>
    <t>ftp://ftp.ncbi.nlm.nih.gov/genomes/all/GCA/900/473/925/GCA_900473925.1_N5</t>
  </si>
  <si>
    <t>ftp://ftp.ncbi.nlm.nih.gov/genomes/all/GCF/900/473/925/GCF_900473925.1_N5</t>
  </si>
  <si>
    <t>Synechococcus sp. MU1611</t>
  </si>
  <si>
    <t>MU1611</t>
  </si>
  <si>
    <t>SAMN12639270</t>
  </si>
  <si>
    <t>GCA_020514255.1</t>
  </si>
  <si>
    <t>VTLC01</t>
  </si>
  <si>
    <t>ftp://ftp.ncbi.nlm.nih.gov/genomes/all/GCA/020/514/255/GCA_020514255.1_ASM2051425v1</t>
  </si>
  <si>
    <t>ftp://ftp.ncbi.nlm.nih.gov/genomes/all/GCF/020/514/255/GCF_020514255.1_ASM2051425v1</t>
  </si>
  <si>
    <t>Synechococcus sp. HB1133</t>
  </si>
  <si>
    <t>HB1133</t>
  </si>
  <si>
    <t>SAMN10782515</t>
  </si>
  <si>
    <t>GCA_011365345.1</t>
  </si>
  <si>
    <t>SDBW01</t>
  </si>
  <si>
    <t>2020-03-16T00:00:00Z</t>
  </si>
  <si>
    <t>ftp://ftp.ncbi.nlm.nih.gov/genomes/all/GCA/011/365/345/GCA_011365345.1_ASM1136534v1</t>
  </si>
  <si>
    <t>ftp://ftp.ncbi.nlm.nih.gov/genomes/all/GCF/011/365/345/GCF_011365345.1_ASM1136534v1</t>
  </si>
  <si>
    <t>SAMN12639267</t>
  </si>
  <si>
    <t>GCA_020514355.1</t>
  </si>
  <si>
    <t>VTLF01</t>
  </si>
  <si>
    <t>ftp://ftp.ncbi.nlm.nih.gov/genomes/all/GCA/020/514/355/GCA_020514355.1_ASM2051435v1</t>
  </si>
  <si>
    <t>ftp://ftp.ncbi.nlm.nih.gov/genomes/all/GCF/020/514/355/GCF_020514355.1_ASM2051435v1</t>
  </si>
  <si>
    <t>Synechococcus sp. RS9917</t>
  </si>
  <si>
    <t>RS9917; RCC556</t>
  </si>
  <si>
    <t>SAMN02436139</t>
  </si>
  <si>
    <t>PRJNA13555</t>
  </si>
  <si>
    <t>GCA_000153065.1</t>
  </si>
  <si>
    <t>AANP01</t>
  </si>
  <si>
    <t>2006-01-30T00:00:00Z</t>
  </si>
  <si>
    <t>ftp://ftp.ncbi.nlm.nih.gov/genomes/all/GCA/000/153/065/GCA_000153065.1_ASM15306v1</t>
  </si>
  <si>
    <t>ftp://ftp.ncbi.nlm.nih.gov/genomes/all/GCF/000/153/065/GCF_000153065.1_ASM15306v1</t>
  </si>
  <si>
    <t>Synechococcus sp. N26</t>
  </si>
  <si>
    <t>N26</t>
  </si>
  <si>
    <t>SAMEA4707915</t>
  </si>
  <si>
    <t>GCA_900473975.1</t>
  </si>
  <si>
    <t>UCNM01</t>
  </si>
  <si>
    <t>ftp://ftp.ncbi.nlm.nih.gov/genomes/all/GCA/900/473/975/GCA_900473975.1_N26</t>
  </si>
  <si>
    <t>ftp://ftp.ncbi.nlm.nih.gov/genomes/all/GCF/900/473/975/GCF_900473975.1_N26</t>
  </si>
  <si>
    <t>Synechococcus sp. HK05</t>
  </si>
  <si>
    <t>HK05</t>
  </si>
  <si>
    <t>SAMN19844069</t>
  </si>
  <si>
    <t>PRJNA741056</t>
  </si>
  <si>
    <t>GCA_019104765.1</t>
  </si>
  <si>
    <t>JAHRXJ01</t>
  </si>
  <si>
    <t>2021-07-04T00:00:00Z</t>
  </si>
  <si>
    <t>ftp://ftp.ncbi.nlm.nih.gov/genomes/all/GCA/019/104/765/GCA_019104765.1_ASM1910476v1</t>
  </si>
  <si>
    <t>ftp://ftp.ncbi.nlm.nih.gov/genomes/all/GCF/019/104/765/GCF_019104765.1_ASM1910476v1</t>
  </si>
  <si>
    <t>Synechococcus sp. MU1643</t>
  </si>
  <si>
    <t>MU1643</t>
  </si>
  <si>
    <t>SAMN12639274</t>
  </si>
  <si>
    <t>GCA_020514095.1</t>
  </si>
  <si>
    <t>VTKY01</t>
  </si>
  <si>
    <t>ftp://ftp.ncbi.nlm.nih.gov/genomes/all/GCA/020/514/095/GCA_020514095.1_ASM2051409v1</t>
  </si>
  <si>
    <t>ftp://ftp.ncbi.nlm.nih.gov/genomes/all/GCF/020/514/095/GCF_020514095.1_ASM2051409v1</t>
  </si>
  <si>
    <t>Synechococcus sp. BS56D</t>
  </si>
  <si>
    <t>BS56D</t>
  </si>
  <si>
    <t>SAMN08057242</t>
  </si>
  <si>
    <t>GCA_004332405.1</t>
  </si>
  <si>
    <t>PHQU01</t>
  </si>
  <si>
    <t>ftp://ftp.ncbi.nlm.nih.gov/genomes/all/GCA/004/332/405/GCA_004332405.1_ASM433240v1</t>
  </si>
  <si>
    <t>ftp://ftp.ncbi.nlm.nih.gov/genomes/all/GCF/004/332/405/GCF_004332405.1_ASM433240v1</t>
  </si>
  <si>
    <t>Synechococcus sp. UW106</t>
  </si>
  <si>
    <t>UW106</t>
  </si>
  <si>
    <t>SAMEA4707917</t>
  </si>
  <si>
    <t>GCA_900474015.1</t>
  </si>
  <si>
    <t>UCNV01</t>
  </si>
  <si>
    <t>ftp://ftp.ncbi.nlm.nih.gov/genomes/all/GCA/900/474/015/GCA_900474015.1_UW106</t>
  </si>
  <si>
    <t>ftp://ftp.ncbi.nlm.nih.gov/genomes/all/GCF/900/474/015/GCF_900474015.1_UW106</t>
  </si>
  <si>
    <t>Synechococcus sp. MW101C3</t>
  </si>
  <si>
    <t>MW101C3</t>
  </si>
  <si>
    <t>SAMN07427897</t>
  </si>
  <si>
    <t>PRJNA396543</t>
  </si>
  <si>
    <t>GCA_002252635.1</t>
  </si>
  <si>
    <t>NQKX01</t>
  </si>
  <si>
    <t>2017-08-15T00:00:00Z</t>
  </si>
  <si>
    <t>ftp://ftp.ncbi.nlm.nih.gov/genomes/all/GCA/002/252/635/GCA_002252635.1_ASM225263v1</t>
  </si>
  <si>
    <t>ftp://ftp.ncbi.nlm.nih.gov/genomes/all/GCF/002/252/635/GCF_002252635.1_ASM225263v1</t>
  </si>
  <si>
    <t>Synechococcus sp. UW179A</t>
  </si>
  <si>
    <t>UW179A</t>
  </si>
  <si>
    <t>SAMEA4707921</t>
  </si>
  <si>
    <t>GCA_900473965.1</t>
  </si>
  <si>
    <t>UCNJ01</t>
  </si>
  <si>
    <t>ftp://ftp.ncbi.nlm.nih.gov/genomes/all/GCA/900/473/965/GCA_900473965.1_UW179A</t>
  </si>
  <si>
    <t>ftp://ftp.ncbi.nlm.nih.gov/genomes/all/GCF/900/473/965/GCF_900473965.1_UW179A</t>
  </si>
  <si>
    <t>Synechococcus sp. CC9616</t>
  </si>
  <si>
    <t>CC9616</t>
  </si>
  <si>
    <t>SAMN02597268</t>
  </si>
  <si>
    <t>PRJNA89559</t>
  </si>
  <si>
    <t>GCA_000515235.1</t>
  </si>
  <si>
    <t>AZXL01</t>
  </si>
  <si>
    <t>2014-01-03T00:00:00Z</t>
  </si>
  <si>
    <t>ftp://ftp.ncbi.nlm.nih.gov/genomes/all/GCA/000/515/235/GCA_000515235.1_ASM51523v1</t>
  </si>
  <si>
    <t>ftp://ftp.ncbi.nlm.nih.gov/genomes/all/GCF/000/515/235/GCF_000515235.1_ASM51523v1</t>
  </si>
  <si>
    <t>Synechococcus sp. GEYO</t>
  </si>
  <si>
    <t>GEYO</t>
  </si>
  <si>
    <t>SAMEA4707920</t>
  </si>
  <si>
    <t>GCA_900473955.1</t>
  </si>
  <si>
    <t>UCNL01</t>
  </si>
  <si>
    <t>ftp://ftp.ncbi.nlm.nih.gov/genomes/all/GCA/900/473/955/GCA_900473955.1_GEYO</t>
  </si>
  <si>
    <t>ftp://ftp.ncbi.nlm.nih.gov/genomes/all/GCF/900/473/955/GCF_900473955.1_GEYO</t>
  </si>
  <si>
    <t>Synechococcus sp. MU1625</t>
  </si>
  <si>
    <t>MU1625</t>
  </si>
  <si>
    <t>SAMN12639272</t>
  </si>
  <si>
    <t>GCA_020514205.1</t>
  </si>
  <si>
    <t>VTLA01</t>
  </si>
  <si>
    <t>ftp://ftp.ncbi.nlm.nih.gov/genomes/all/GCA/020/514/205/GCA_020514205.1_ASM2051420v1</t>
  </si>
  <si>
    <t>ftp://ftp.ncbi.nlm.nih.gov/genomes/all/GCF/020/514/205/GCF_020514205.1_ASM2051420v1</t>
  </si>
  <si>
    <t>Synechococcus sp. MU1642</t>
  </si>
  <si>
    <t>MU1642</t>
  </si>
  <si>
    <t>SAMN12639273</t>
  </si>
  <si>
    <t>GCA_020514115.1</t>
  </si>
  <si>
    <t>VTKZ01</t>
  </si>
  <si>
    <t>ftp://ftp.ncbi.nlm.nih.gov/genomes/all/GCA/020/514/115/GCA_020514115.1_ASM2051411v1</t>
  </si>
  <si>
    <t>ftp://ftp.ncbi.nlm.nih.gov/genomes/all/GCF/020/514/115/GCF_020514115.1_ASM2051411v1</t>
  </si>
  <si>
    <t>Synechococcus sp. N19</t>
  </si>
  <si>
    <t>N19</t>
  </si>
  <si>
    <t>SAMEA4707916</t>
  </si>
  <si>
    <t>GCA_900474045.1</t>
  </si>
  <si>
    <t>UCNR01</t>
  </si>
  <si>
    <t>ftp://ftp.ncbi.nlm.nih.gov/genomes/all/GCA/900/474/045/GCA_900474045.1_N19</t>
  </si>
  <si>
    <t>ftp://ftp.ncbi.nlm.nih.gov/genomes/all/GCF/900/474/045/GCF_900474045.1_N19</t>
  </si>
  <si>
    <t>Synechococcus sp. MIT S9509</t>
  </si>
  <si>
    <t>MIT S9509</t>
  </si>
  <si>
    <t>SAMN04490776</t>
  </si>
  <si>
    <t>PRJNA311929</t>
  </si>
  <si>
    <t>GCA_001631935.1</t>
  </si>
  <si>
    <t>LVHV01</t>
  </si>
  <si>
    <t>2016-04-25T00:00:00Z</t>
  </si>
  <si>
    <t>ftp://ftp.ncbi.nlm.nih.gov/genomes/all/GCA/001/631/935/GCA_001631935.1_ASM163193v1</t>
  </si>
  <si>
    <t>ftp://ftp.ncbi.nlm.nih.gov/genomes/all/GCF/001/631/935/GCF_001631935.1_ASM163193v1</t>
  </si>
  <si>
    <t>Synechococcus sp. BDU 130192</t>
  </si>
  <si>
    <t>BDU 130192</t>
  </si>
  <si>
    <t>SAMN07733358</t>
  </si>
  <si>
    <t>PRJNA412967</t>
  </si>
  <si>
    <t>GCA_002721235.1</t>
  </si>
  <si>
    <t>PCGE01</t>
  </si>
  <si>
    <t>2017-10-25T00:00:00Z</t>
  </si>
  <si>
    <t>ftp://ftp.ncbi.nlm.nih.gov/genomes/all/GCA/002/721/235/GCA_002721235.1_ASM272123v1</t>
  </si>
  <si>
    <t>ftp://ftp.ncbi.nlm.nih.gov/genomes/all/GCF/002/721/235/GCF_002721235.1_ASM272123v1</t>
  </si>
  <si>
    <t>Synechococcus sp. BSF8S</t>
  </si>
  <si>
    <t>BSF8S</t>
  </si>
  <si>
    <t>SAMN12359523</t>
  </si>
  <si>
    <t>PRJNA556564</t>
  </si>
  <si>
    <t>GCA_014224335.1</t>
  </si>
  <si>
    <t>VOBS01</t>
  </si>
  <si>
    <t>2020-08-17T00:00:00Z</t>
  </si>
  <si>
    <t>ftp://ftp.ncbi.nlm.nih.gov/genomes/all/GCA/014/224/335/GCA_014224335.1_ASM1422433v1</t>
  </si>
  <si>
    <t>ftp://ftp.ncbi.nlm.nih.gov/genomes/all/GCF/014/224/335/GCF_014224335.1_ASM1422433v1</t>
  </si>
  <si>
    <t>Synechococcus sp. BSA11S</t>
  </si>
  <si>
    <t>BSA11S</t>
  </si>
  <si>
    <t>SAMN12359518</t>
  </si>
  <si>
    <t>GCA_014224355.1</t>
  </si>
  <si>
    <t>VNWP01</t>
  </si>
  <si>
    <t>ftp://ftp.ncbi.nlm.nih.gov/genomes/all/GCA/014/224/355/GCA_014224355.1_ASM1422435v1</t>
  </si>
  <si>
    <t>ftp://ftp.ncbi.nlm.nih.gov/genomes/all/GCF/014/224/355/GCF_014224355.1_ASM1422435v1</t>
  </si>
  <si>
    <t>Synechococcus sp. 1G10</t>
  </si>
  <si>
    <t>1G10</t>
  </si>
  <si>
    <t>SAMN07427896</t>
  </si>
  <si>
    <t>GCA_002252625.1</t>
  </si>
  <si>
    <t>NQKW01</t>
  </si>
  <si>
    <t>ftp://ftp.ncbi.nlm.nih.gov/genomes/all/GCA/002/252/625/GCA_002252625.1_ASM225262v1</t>
  </si>
  <si>
    <t>ftp://ftp.ncbi.nlm.nih.gov/genomes/all/GCF/002/252/625/GCF_002252625.1_ASM225262v1</t>
  </si>
  <si>
    <t>Synechococcus sp. NKBG15041c</t>
  </si>
  <si>
    <t>NKBG15041c</t>
  </si>
  <si>
    <t>SAMD00036772</t>
  </si>
  <si>
    <t>PRJDB1488</t>
  </si>
  <si>
    <t>GCA_000485815.1</t>
  </si>
  <si>
    <t>BAUB01</t>
  </si>
  <si>
    <t>2013-10-22T00:00:00Z</t>
  </si>
  <si>
    <t>ftp://ftp.ncbi.nlm.nih.gov/genomes/all/GCA/000/485/815/GCA_000485815.1_ASM48581v1</t>
  </si>
  <si>
    <t>ftp://ftp.ncbi.nlm.nih.gov/genomes/all/GCF/000/485/815/GCF_000485815.1_ASM48581v1</t>
  </si>
  <si>
    <t>Synechococcus sp. MIT S9508</t>
  </si>
  <si>
    <t>MIT S9508</t>
  </si>
  <si>
    <t>SAMN04490775</t>
  </si>
  <si>
    <t>PRJNA311928</t>
  </si>
  <si>
    <t>GCA_001632165.1</t>
  </si>
  <si>
    <t>LVHU01</t>
  </si>
  <si>
    <t>ftp://ftp.ncbi.nlm.nih.gov/genomes/all/GCA/001/632/165/GCA_001632165.1_ASM163216v1</t>
  </si>
  <si>
    <t>ftp://ftp.ncbi.nlm.nih.gov/genomes/all/GCF/001/632/165/GCF_001632165.1_ASM163216v1</t>
  </si>
  <si>
    <t>Synechococcus sp. UW179B</t>
  </si>
  <si>
    <t>UW179B</t>
  </si>
  <si>
    <t>SAMEA4707919</t>
  </si>
  <si>
    <t>GCA_900474245.1</t>
  </si>
  <si>
    <t>UCNZ01</t>
  </si>
  <si>
    <t>ftp://ftp.ncbi.nlm.nih.gov/genomes/all/GCA/900/474/245/GCA_900474245.1_UW179B</t>
  </si>
  <si>
    <t>ftp://ftp.ncbi.nlm.nih.gov/genomes/all/GCF/900/474/245/GCF_900474245.1_UW179B</t>
  </si>
  <si>
    <t>Synechococcus sp. UW105</t>
  </si>
  <si>
    <t>UW105</t>
  </si>
  <si>
    <t>SAMEA4707922</t>
  </si>
  <si>
    <t>GCA_900473935.1</t>
  </si>
  <si>
    <t>UCNN01</t>
  </si>
  <si>
    <t>ftp://ftp.ncbi.nlm.nih.gov/genomes/all/GCA/900/473/935/GCA_900473935.1_UW105</t>
  </si>
  <si>
    <t>ftp://ftp.ncbi.nlm.nih.gov/genomes/all/GCF/900/473/935/GCF_900473935.1_UW105</t>
  </si>
  <si>
    <t>Synechococcus sp. PH41509</t>
  </si>
  <si>
    <t>PH41509</t>
  </si>
  <si>
    <t>SAMN12639269</t>
  </si>
  <si>
    <t>GCA_020514285.1</t>
  </si>
  <si>
    <t>VTLD01</t>
  </si>
  <si>
    <t>ftp://ftp.ncbi.nlm.nih.gov/genomes/all/GCA/020/514/285/GCA_020514285.1_ASM2051428v1</t>
  </si>
  <si>
    <t>ftp://ftp.ncbi.nlm.nih.gov/genomes/all/GCF/020/514/285/GCF_020514285.1_ASM2051428v1</t>
  </si>
  <si>
    <t>Synechococcus sp. MIT S9504</t>
  </si>
  <si>
    <t>MIT S9504</t>
  </si>
  <si>
    <t>SAMN04490774</t>
  </si>
  <si>
    <t>PRJNA311927</t>
  </si>
  <si>
    <t>GCA_001632105.1</t>
  </si>
  <si>
    <t>LVHT01</t>
  </si>
  <si>
    <t>ftp://ftp.ncbi.nlm.nih.gov/genomes/all/GCA/001/632/105/GCA_001632105.1_ASM163210v1</t>
  </si>
  <si>
    <t>ftp://ftp.ncbi.nlm.nih.gov/genomes/all/GCF/001/632/105/GCF_001632105.1_ASM163210v1</t>
  </si>
  <si>
    <t>Synechococcus sp. MU1650</t>
  </si>
  <si>
    <t>MU1650</t>
  </si>
  <si>
    <t>SAMN12639276</t>
  </si>
  <si>
    <t>GCA_020514015.1</t>
  </si>
  <si>
    <t>VTKW01</t>
  </si>
  <si>
    <t>ftp://ftp.ncbi.nlm.nih.gov/genomes/all/GCA/020/514/015/GCA_020514015.1_ASM2051401v1</t>
  </si>
  <si>
    <t>ftp://ftp.ncbi.nlm.nih.gov/genomes/all/GCF/020/514/015/GCF_020514015.1_ASM2051401v1</t>
  </si>
  <si>
    <t>Synechococcus sp. NKBG042902</t>
  </si>
  <si>
    <t>NKBG042902</t>
  </si>
  <si>
    <t>SAMD00000348</t>
  </si>
  <si>
    <t>PRJDB1723</t>
  </si>
  <si>
    <t>GCA_000715475.1</t>
  </si>
  <si>
    <t>BAWS01</t>
  </si>
  <si>
    <t>2014-06-27T00:00:00Z</t>
  </si>
  <si>
    <t>ftp://ftp.ncbi.nlm.nih.gov/genomes/all/GCA/000/715/475/GCA_000715475.1_ASM71547v1</t>
  </si>
  <si>
    <t>ftp://ftp.ncbi.nlm.nih.gov/genomes/all/GCF/000/715/475/GCF_000715475.1_ASM71547v1</t>
  </si>
  <si>
    <t>Synechococcus sp. Ace-Pa</t>
  </si>
  <si>
    <t>Ace-Pa</t>
  </si>
  <si>
    <t>SAMN11528565</t>
  </si>
  <si>
    <t>PRJNA536950</t>
  </si>
  <si>
    <t>GCA_007828135.1</t>
  </si>
  <si>
    <t>VITZ01</t>
  </si>
  <si>
    <t>2019-08-02T00:00:00Z</t>
  </si>
  <si>
    <t>ftp://ftp.ncbi.nlm.nih.gov/genomes/all/GCA/007/828/135/GCA_007828135.1_ASM782813v1</t>
  </si>
  <si>
    <t>ftp://ftp.ncbi.nlm.nih.gov/genomes/all/GCF/007/828/135/GCF_007828135.1_ASM782813v1</t>
  </si>
  <si>
    <t>Synechococcus sp. 8F6</t>
  </si>
  <si>
    <t>8F6</t>
  </si>
  <si>
    <t>SAMN07427898</t>
  </si>
  <si>
    <t>GCA_002252665.1</t>
  </si>
  <si>
    <t>NQKZ01</t>
  </si>
  <si>
    <t>ftp://ftp.ncbi.nlm.nih.gov/genomes/all/GCA/002/252/665/GCA_002252665.1_ASM225266v1</t>
  </si>
  <si>
    <t>ftp://ftp.ncbi.nlm.nih.gov/genomes/all/GCF/002/252/665/GCF_002252665.1_ASM225266v1</t>
  </si>
  <si>
    <t>Synechococcus sp. UW140</t>
  </si>
  <si>
    <t>UW140</t>
  </si>
  <si>
    <t>SAMEA4707923</t>
  </si>
  <si>
    <t>GCA_900474295.1</t>
  </si>
  <si>
    <t>UCOB01</t>
  </si>
  <si>
    <t>ftp://ftp.ncbi.nlm.nih.gov/genomes/all/GCA/900/474/295/GCA_900474295.1_UW140</t>
  </si>
  <si>
    <t>ftp://ftp.ncbi.nlm.nih.gov/genomes/all/GCF/900/474/295/GCF_900474295.1_UW140</t>
  </si>
  <si>
    <t>Synechococcus sp. CCY 9618</t>
  </si>
  <si>
    <t>CCY 9618</t>
  </si>
  <si>
    <t>SAMN18105666</t>
  </si>
  <si>
    <t>PRJNA705875</t>
  </si>
  <si>
    <t>GCA_019038415.1</t>
  </si>
  <si>
    <t>JAFKRG01</t>
  </si>
  <si>
    <t>2021-06-25T00:00:00Z</t>
  </si>
  <si>
    <t>ftp://ftp.ncbi.nlm.nih.gov/genomes/all/GCA/019/038/415/GCA_019038415.1_ASM1903841v1</t>
  </si>
  <si>
    <t>ftp://ftp.ncbi.nlm.nih.gov/genomes/all/GCF/019/038/415/GCF_019038415.1_ASM1903841v1</t>
  </si>
  <si>
    <t>Synechococcus sp. 65AY6Li</t>
  </si>
  <si>
    <t>65AY6Li</t>
  </si>
  <si>
    <t>SAMN07981244</t>
  </si>
  <si>
    <t>PRJNA209725</t>
  </si>
  <si>
    <t>GCA_002760345.1</t>
  </si>
  <si>
    <t>AXZO01</t>
  </si>
  <si>
    <t>2017-11-07T00:00:00Z</t>
  </si>
  <si>
    <t>ftp://ftp.ncbi.nlm.nih.gov/genomes/all/GCA/002/760/345/GCA_002760345.1_ASM276034v1</t>
  </si>
  <si>
    <t>ftp://ftp.ncbi.nlm.nih.gov/genomes/all/GCF/002/760/345/GCF_002760345.1_ASM276034v1</t>
  </si>
  <si>
    <t>Synechococcus sp. CB0205</t>
  </si>
  <si>
    <t>CB0205</t>
  </si>
  <si>
    <t>SAMN00010406</t>
  </si>
  <si>
    <t>PRJNA46503</t>
  </si>
  <si>
    <t>GCA_000179255.1</t>
  </si>
  <si>
    <t>ADXM01</t>
  </si>
  <si>
    <t>2010-06-22T00:00:00Z</t>
  </si>
  <si>
    <t>ftp://ftp.ncbi.nlm.nih.gov/genomes/all/GCA/000/179/255/GCA_000179255.1_ASM17925v1</t>
  </si>
  <si>
    <t>ftp://ftp.ncbi.nlm.nih.gov/genomes/all/GCF/000/179/255/GCF_000179255.1_ASM17925v1</t>
  </si>
  <si>
    <t>Synechococcus sp. 63AY4M2</t>
  </si>
  <si>
    <t>63AY4M2</t>
  </si>
  <si>
    <t>SAMN07981245</t>
  </si>
  <si>
    <t>PRJNA210218</t>
  </si>
  <si>
    <t>GCA_002760475.1</t>
  </si>
  <si>
    <t>AXUX01</t>
  </si>
  <si>
    <t>ftp://ftp.ncbi.nlm.nih.gov/genomes/all/GCA/002/760/475/GCA_002760475.1_ASM276047v1</t>
  </si>
  <si>
    <t>ftp://ftp.ncbi.nlm.nih.gov/genomes/all/GCF/002/760/475/GCF_002760475.1_ASM276047v1</t>
  </si>
  <si>
    <t>Synechococcus sp. 60AY4M2</t>
  </si>
  <si>
    <t>60AY4M2</t>
  </si>
  <si>
    <t>SAMN07981243</t>
  </si>
  <si>
    <t>PRJNA210214</t>
  </si>
  <si>
    <t>GCA_002760375.1</t>
  </si>
  <si>
    <t>AUMZ01</t>
  </si>
  <si>
    <t>ftp://ftp.ncbi.nlm.nih.gov/genomes/all/GCA/002/760/375/GCA_002760375.1_ASM276037v1</t>
  </si>
  <si>
    <t>ftp://ftp.ncbi.nlm.nih.gov/genomes/all/GCF/002/760/375/GCF_002760375.1_ASM276037v1</t>
  </si>
  <si>
    <t>Synechococcus sp. 65AY640</t>
  </si>
  <si>
    <t>65AY640</t>
  </si>
  <si>
    <t>SAMN07981241</t>
  </si>
  <si>
    <t>PRJNA210216</t>
  </si>
  <si>
    <t>GCA_002760445.1</t>
  </si>
  <si>
    <t>AXUV01</t>
  </si>
  <si>
    <t>ftp://ftp.ncbi.nlm.nih.gov/genomes/all/GCA/002/760/445/GCA_002760445.1_ASM276044v1</t>
  </si>
  <si>
    <t>ftp://ftp.ncbi.nlm.nih.gov/genomes/all/GCF/002/760/445/GCF_002760445.1_ASM276044v1</t>
  </si>
  <si>
    <t>Synechococcus sp. 63AY4M1</t>
  </si>
  <si>
    <t>63AY4M1</t>
  </si>
  <si>
    <t>SAMN07981242</t>
  </si>
  <si>
    <t>PRJNA210215</t>
  </si>
  <si>
    <t>GCA_002760395.1</t>
  </si>
  <si>
    <t>AUNA01</t>
  </si>
  <si>
    <t>ftp://ftp.ncbi.nlm.nih.gov/genomes/all/GCA/002/760/395/GCA_002760395.1_ASM276039v1</t>
  </si>
  <si>
    <t>ftp://ftp.ncbi.nlm.nih.gov/genomes/all/GCF/002/760/395/GCF_002760395.1_ASM276039v1</t>
  </si>
  <si>
    <t>Synechococcus sp. 65AY6A5</t>
  </si>
  <si>
    <t>65AY6A5</t>
  </si>
  <si>
    <t>SAMN07981246</t>
  </si>
  <si>
    <t>PRJNA210217</t>
  </si>
  <si>
    <t>GCA_002760415.1</t>
  </si>
  <si>
    <t>AXUW01</t>
  </si>
  <si>
    <t>ftp://ftp.ncbi.nlm.nih.gov/genomes/all/GCA/002/760/415/GCA_002760415.1_ASM276041v1</t>
  </si>
  <si>
    <t>ftp://ftp.ncbi.nlm.nih.gov/genomes/all/GCF/002/760/415/GCF_002760415.1_ASM276041v1</t>
  </si>
  <si>
    <t>Synechococcus sp. GFB01</t>
  </si>
  <si>
    <t>GFB01</t>
  </si>
  <si>
    <t>SAMN03736791</t>
  </si>
  <si>
    <t>PRJNA286005</t>
  </si>
  <si>
    <t>GCA_001039265.1</t>
  </si>
  <si>
    <t>LFEK01</t>
  </si>
  <si>
    <t>2015-06-24T00:00:00Z</t>
  </si>
  <si>
    <t>ftp://ftp.ncbi.nlm.nih.gov/genomes/all/GCA/001/039/265/GCA_001039265.1_ASM103926v1</t>
  </si>
  <si>
    <t>ftp://ftp.ncbi.nlm.nih.gov/genomes/all/GCF/001/039/265/GCF_001039265.1_ASM103926v1</t>
  </si>
  <si>
    <t>Synechococcus sp.</t>
  </si>
  <si>
    <t>CM1_5m.P39</t>
  </si>
  <si>
    <t>SAMD00290879</t>
  </si>
  <si>
    <t>PRJDB11069</t>
  </si>
  <si>
    <t>GCA_019650595.1</t>
  </si>
  <si>
    <t>BOXD01</t>
  </si>
  <si>
    <t>2021-05-08T00:00:00Z</t>
  </si>
  <si>
    <t>ftp://ftp.ncbi.nlm.nih.gov/genomes/all/GCA/019/650/595/GCA_019650595.1_ASM1965059v1</t>
  </si>
  <si>
    <t>CM1_5m.P38</t>
  </si>
  <si>
    <t>SAMD00290878</t>
  </si>
  <si>
    <t>GCA_019650515.1</t>
  </si>
  <si>
    <t>BOXC01</t>
  </si>
  <si>
    <t>ftp://ftp.ncbi.nlm.nih.gov/genomes/all/GCA/019/650/515/GCA_019650515.1_ASM1965051v1</t>
  </si>
  <si>
    <t>CM1_5m.P116</t>
  </si>
  <si>
    <t>SAMD00290956</t>
  </si>
  <si>
    <t>GCA_019652355.1</t>
  </si>
  <si>
    <t>BPAC01</t>
  </si>
  <si>
    <t>ftp://ftp.ncbi.nlm.nih.gov/genomes/all/GCA/019/652/355/GCA_019652355.1_ASM1965235v1</t>
  </si>
  <si>
    <t>CM1_5m.P77</t>
  </si>
  <si>
    <t>SAMD00290917</t>
  </si>
  <si>
    <t>GCA_019651575.1</t>
  </si>
  <si>
    <t>BOYP01</t>
  </si>
  <si>
    <t>ftp://ftp.ncbi.nlm.nih.gov/genomes/all/GCA/019/651/575/GCA_019651575.1_ASM1965157v1</t>
  </si>
  <si>
    <t>MCMED-G32</t>
  </si>
  <si>
    <t>SAMN15215250</t>
  </si>
  <si>
    <t>PRJNA638822</t>
  </si>
  <si>
    <t>GCA_013911515.1</t>
  </si>
  <si>
    <t>JACETC01</t>
  </si>
  <si>
    <t>2020-07-29T00:00:00Z</t>
  </si>
  <si>
    <t>ftp://ftp.ncbi.nlm.nih.gov/genomes/all/GCA/013/911/515/GCA_013911515.1_ASM1391151v1</t>
  </si>
  <si>
    <t>NIOZ-UU175</t>
  </si>
  <si>
    <t>SAMN15784252</t>
  </si>
  <si>
    <t>PRJNA649215</t>
  </si>
  <si>
    <t>GCA_014383055.1</t>
  </si>
  <si>
    <t>JACNIM01</t>
  </si>
  <si>
    <t>2020-09-01T00:00:00Z</t>
  </si>
  <si>
    <t>ftp://ftp.ncbi.nlm.nih.gov/genomes/all/GCA/014/383/055/GCA_014383055.1_ASM1438305v1</t>
  </si>
  <si>
    <t>MCMED-G31</t>
  </si>
  <si>
    <t>SAMN15215249</t>
  </si>
  <si>
    <t>GCA_013911495.1</t>
  </si>
  <si>
    <t>JACETB01</t>
  </si>
  <si>
    <t>ftp://ftp.ncbi.nlm.nih.gov/genomes/all/GCA/013/911/495/GCA_013911495.1_ASM1391149v1</t>
  </si>
  <si>
    <t>NIOZ-UU94</t>
  </si>
  <si>
    <t>SAMN15784343</t>
  </si>
  <si>
    <t>GCA_014381295.1</t>
  </si>
  <si>
    <t>JACNLY01</t>
  </si>
  <si>
    <t>ftp://ftp.ncbi.nlm.nih.gov/genomes/all/GCA/014/381/295/GCA_014381295.1_ASM1438129v1</t>
  </si>
  <si>
    <t>SW22112_bin_11</t>
  </si>
  <si>
    <t>SAMN12098011</t>
  </si>
  <si>
    <t>PRJNA545004</t>
  </si>
  <si>
    <t>GCA_012270465.1</t>
  </si>
  <si>
    <t>JAAXIH01</t>
  </si>
  <si>
    <t>2020-04-09T00:00:00Z</t>
  </si>
  <si>
    <t>ftp://ftp.ncbi.nlm.nih.gov/genomes/all/GCA/012/270/465/GCA_012270465.1_ASM1227046v1</t>
  </si>
  <si>
    <t>SW42618_bin_11</t>
  </si>
  <si>
    <t>SAMN12098012</t>
  </si>
  <si>
    <t>GCA_012269695.1</t>
  </si>
  <si>
    <t>JAAXJU01</t>
  </si>
  <si>
    <t>ftp://ftp.ncbi.nlm.nih.gov/genomes/all/GCA/012/269/695/GCA_012269695.1_ASM1226969v1</t>
  </si>
  <si>
    <t>WB6_4_196</t>
  </si>
  <si>
    <t>SAMN10223114</t>
  </si>
  <si>
    <t>PRJNA495371</t>
  </si>
  <si>
    <t>GCA_009919765.1</t>
  </si>
  <si>
    <t>RGBH01</t>
  </si>
  <si>
    <t>2020-01-23T00:00:00Z</t>
  </si>
  <si>
    <t>ftp://ftp.ncbi.nlm.nih.gov/genomes/all/GCA/009/919/765/GCA_009919765.1_ASM991976v1</t>
  </si>
  <si>
    <t>Synechococcus sp. XM-24</t>
  </si>
  <si>
    <t>XM-24</t>
  </si>
  <si>
    <t>SAMN08724830</t>
  </si>
  <si>
    <t>PRJNA445564</t>
  </si>
  <si>
    <t>GCA_003149585.1</t>
  </si>
  <si>
    <t>QCWF01</t>
  </si>
  <si>
    <t>2018-05-23T00:00:00Z</t>
  </si>
  <si>
    <t>ftp://ftp.ncbi.nlm.nih.gov/genomes/all/GCA/003/149/585/GCA_003149585.1_ASM314958v1</t>
  </si>
  <si>
    <t>Synechococcus sp. YX04-3</t>
  </si>
  <si>
    <t>YX04-3</t>
  </si>
  <si>
    <t>SAMN10255226</t>
  </si>
  <si>
    <t>PRJNA497203</t>
  </si>
  <si>
    <t>GCA_003712085.1</t>
  </si>
  <si>
    <t>RHLE01</t>
  </si>
  <si>
    <t>2018-11-05T00:00:00Z</t>
  </si>
  <si>
    <t>ftp://ftp.ncbi.nlm.nih.gov/genomes/all/GCA/003/712/085/GCA_003712085.1_ASM371208v1</t>
  </si>
  <si>
    <t>uncultured Synechococcus sp.</t>
  </si>
  <si>
    <t>SRR6854295_bin.10_MetaBAT_v2.12.1_MAG</t>
  </si>
  <si>
    <t>SAMEA9694298</t>
  </si>
  <si>
    <t>PRJEB37807</t>
  </si>
  <si>
    <t>GCA_913057735.1</t>
  </si>
  <si>
    <t>CAJXNZ01</t>
  </si>
  <si>
    <t>2021-09-18T00:00:00Z</t>
  </si>
  <si>
    <t>ftp://ftp.ncbi.nlm.nih.gov/genomes/all/GCA/913/057/735/GCA_913057735.1_SRR6854295_bin.10_MetaBAT_v2.12.1_MAG</t>
  </si>
  <si>
    <t>AG-911-L15</t>
  </si>
  <si>
    <t>SAMEA6073200</t>
  </si>
  <si>
    <t>PRJEB33281</t>
  </si>
  <si>
    <t>GCA_902579345.1</t>
  </si>
  <si>
    <t>CACHGM01</t>
  </si>
  <si>
    <t>2019-10-30T00:00:00Z</t>
  </si>
  <si>
    <t>ftp://ftp.ncbi.nlm.nih.gov/genomes/all/GCA/902/579/345/GCA_902579345.1_AG-911-L15</t>
  </si>
  <si>
    <t>Synechococcus sp. MED-G67</t>
  </si>
  <si>
    <t>MED-G67</t>
  </si>
  <si>
    <t>SAMN08905477</t>
  </si>
  <si>
    <t>PRJNA352798</t>
  </si>
  <si>
    <t>GCA_003331795.1</t>
  </si>
  <si>
    <t>QOPT01</t>
  </si>
  <si>
    <t>2018-07-20T00:00:00Z</t>
  </si>
  <si>
    <t>ftp://ftp.ncbi.nlm.nih.gov/genomes/all/GCA/003/331/795/GCA_003331795.1_ASM333179v1</t>
  </si>
  <si>
    <t>Synechococcus sp. MED-G68</t>
  </si>
  <si>
    <t>MED-G68</t>
  </si>
  <si>
    <t>SAMN08905478</t>
  </si>
  <si>
    <t>GCA_003331785.1</t>
  </si>
  <si>
    <t>QOPS01</t>
  </si>
  <si>
    <t>ftp://ftp.ncbi.nlm.nih.gov/genomes/all/GCA/003/331/785/GCA_003331785.1_ASM333178v1</t>
  </si>
  <si>
    <t>Synechococcus sp. AG-676-E23</t>
  </si>
  <si>
    <t>AG-676-E23</t>
  </si>
  <si>
    <t>SAMN08886620</t>
  </si>
  <si>
    <t>PRJNA445865</t>
  </si>
  <si>
    <t>GCA_003210935.1</t>
  </si>
  <si>
    <t>QCTX01</t>
  </si>
  <si>
    <t>2018-06-12T00:00:00Z</t>
  </si>
  <si>
    <t>ftp://ftp.ncbi.nlm.nih.gov/genomes/all/GCA/003/210/935/GCA_003210935.1_ASM321093v1</t>
  </si>
  <si>
    <t>Synechococcus sp. AG-676-E04</t>
  </si>
  <si>
    <t>AG-676-E04</t>
  </si>
  <si>
    <t>SAMN08886619</t>
  </si>
  <si>
    <t>GCA_003210975.1</t>
  </si>
  <si>
    <t>QCTW01</t>
  </si>
  <si>
    <t>ftp://ftp.ncbi.nlm.nih.gov/genomes/all/GCA/003/210/975/GCA_003210975.1_ASM321097v1</t>
  </si>
  <si>
    <t>Synechococcus sp. MED-G69</t>
  </si>
  <si>
    <t>MED-G69</t>
  </si>
  <si>
    <t>SAMN08905479</t>
  </si>
  <si>
    <t>GCA_003331765.1</t>
  </si>
  <si>
    <t>QOPR01</t>
  </si>
  <si>
    <t>ftp://ftp.ncbi.nlm.nih.gov/genomes/all/GCA/003/331/765/GCA_003331765.1_ASM333176v1</t>
  </si>
  <si>
    <t>Synechococcus sp. MED-G70</t>
  </si>
  <si>
    <t>MED-G70</t>
  </si>
  <si>
    <t>SAMN08905480</t>
  </si>
  <si>
    <t>GCA_003331245.1</t>
  </si>
  <si>
    <t>QOPQ01</t>
  </si>
  <si>
    <t>ftp://ftp.ncbi.nlm.nih.gov/genomes/all/GCA/003/331/245/GCA_003331245.1_ASM333124v1</t>
  </si>
  <si>
    <t>SRR3880208_bin.2_MetaBAT_v2.12.1_MAG</t>
  </si>
  <si>
    <t>SAMEA9694180</t>
  </si>
  <si>
    <t>GCA_913057985.1</t>
  </si>
  <si>
    <t>CAJXPL01</t>
  </si>
  <si>
    <t>ftp://ftp.ncbi.nlm.nih.gov/genomes/all/GCA/913/057/985/GCA_913057985.1_SRR3880208_bin.2_MetaBAT_v2.12.1_MAG</t>
  </si>
  <si>
    <t>Synechococcus sp. BS301-5m-G54</t>
  </si>
  <si>
    <t>BS301-5m-G54</t>
  </si>
  <si>
    <t>SAMN16436081</t>
  </si>
  <si>
    <t>PRJNA638805</t>
  </si>
  <si>
    <t>GCA_016779785.1</t>
  </si>
  <si>
    <t>JADHMY01</t>
  </si>
  <si>
    <t>2021-02-01T00:00:00Z</t>
  </si>
  <si>
    <t>ftp://ftp.ncbi.nlm.nih.gov/genomes/all/GCA/016/779/785/GCA_016779785.1_ASM1677978v1</t>
  </si>
  <si>
    <t>Synechococcus sp. MED-G71</t>
  </si>
  <si>
    <t>MED-G71</t>
  </si>
  <si>
    <t>SAMN08905481</t>
  </si>
  <si>
    <t>GCA_003331225.1</t>
  </si>
  <si>
    <t>QOPP01</t>
  </si>
  <si>
    <t>ftp://ftp.ncbi.nlm.nih.gov/genomes/all/GCA/003/331/225/GCA_003331225.1_ASM333122v1</t>
  </si>
  <si>
    <t>Synechococcus sp. s2_metabat2_7</t>
  </si>
  <si>
    <t>s2_metabat2_7</t>
  </si>
  <si>
    <t>SAMN12903678</t>
  </si>
  <si>
    <t>PRJNA515312</t>
  </si>
  <si>
    <t>GCA_012103655.1</t>
  </si>
  <si>
    <t>WLWJ01</t>
  </si>
  <si>
    <t>2020-04-06T00:00:00Z</t>
  </si>
  <si>
    <t>ftp://ftp.ncbi.nlm.nih.gov/genomes/all/GCA/012/103/655/GCA_012103655.1_ASM1210365v1</t>
  </si>
  <si>
    <t>Synechococcus sp. AG-670-F22</t>
  </si>
  <si>
    <t>AG-670-F22</t>
  </si>
  <si>
    <t>SAMN08886585</t>
  </si>
  <si>
    <t>GCA_003209155.1</t>
  </si>
  <si>
    <t>QCSO01</t>
  </si>
  <si>
    <t>ftp://ftp.ncbi.nlm.nih.gov/genomes/all/GCA/003/209/155/GCA_003209155.1_ASM320915v1</t>
  </si>
  <si>
    <t>Synechococcus sp. AG-673-D02</t>
  </si>
  <si>
    <t>AG-673-D02</t>
  </si>
  <si>
    <t>SAMN08886605</t>
  </si>
  <si>
    <t>GCA_003209005.1</t>
  </si>
  <si>
    <t>QCTI01</t>
  </si>
  <si>
    <t>ftp://ftp.ncbi.nlm.nih.gov/genomes/all/GCA/003/209/005/GCA_003209005.1_ASM320900v1</t>
  </si>
  <si>
    <t>Synechococcus sp. BS307-5m-G34</t>
  </si>
  <si>
    <t>BS307-5m-G34</t>
  </si>
  <si>
    <t>SAMN16436148</t>
  </si>
  <si>
    <t>GCA_016778445.1</t>
  </si>
  <si>
    <t>JADHPN01</t>
  </si>
  <si>
    <t>ftp://ftp.ncbi.nlm.nih.gov/genomes/all/GCA/016/778/445/GCA_016778445.1_ASM1677844v1</t>
  </si>
  <si>
    <t>Synechococcus sp. AG-679-C18</t>
  </si>
  <si>
    <t>AG-679-C18</t>
  </si>
  <si>
    <t>SAMN08886634</t>
  </si>
  <si>
    <t>GCA_003210755.1</t>
  </si>
  <si>
    <t>QCUL01</t>
  </si>
  <si>
    <t>ftp://ftp.ncbi.nlm.nih.gov/genomes/all/GCA/003/210/755/GCA_003210755.1_ASM321075v1</t>
  </si>
  <si>
    <t>Synechococcus sp. AG-683-G11</t>
  </si>
  <si>
    <t>AG-683-G11</t>
  </si>
  <si>
    <t>SAMN08886654</t>
  </si>
  <si>
    <t>GCA_003210475.1</t>
  </si>
  <si>
    <t>QCVF01</t>
  </si>
  <si>
    <t>ftp://ftp.ncbi.nlm.nih.gov/genomes/all/GCA/003/210/475/GCA_003210475.1_ASM321047v1</t>
  </si>
  <si>
    <t>Synechococcus sp. AG-450-M17</t>
  </si>
  <si>
    <t>AG-450-M17</t>
  </si>
  <si>
    <t>SAMN08886534</t>
  </si>
  <si>
    <t>GCA_003209555.1</t>
  </si>
  <si>
    <t>QCQP01</t>
  </si>
  <si>
    <t>ftp://ftp.ncbi.nlm.nih.gov/genomes/all/GCA/003/209/555/GCA_003209555.1_ASM320955v1</t>
  </si>
  <si>
    <t>Synechococcus sp. AG-673-F03</t>
  </si>
  <si>
    <t>AG-673-F03</t>
  </si>
  <si>
    <t>SAMN08886606</t>
  </si>
  <si>
    <t>GCA_003211205.1</t>
  </si>
  <si>
    <t>QCTJ01</t>
  </si>
  <si>
    <t>ftp://ftp.ncbi.nlm.nih.gov/genomes/all/GCA/003/211/205/GCA_003211205.1_ASM321120v1</t>
  </si>
  <si>
    <t>Synechococcus sp. AG-676-A21</t>
  </si>
  <si>
    <t>AG-676-A21</t>
  </si>
  <si>
    <t>SAMN08886617</t>
  </si>
  <si>
    <t>GCA_003211015.1</t>
  </si>
  <si>
    <t>QCTU01</t>
  </si>
  <si>
    <t>ftp://ftp.ncbi.nlm.nih.gov/genomes/all/GCA/003/211/015/GCA_003211015.1_ASM321101v1</t>
  </si>
  <si>
    <t>Synechococcus sp. M44_DOE_062</t>
  </si>
  <si>
    <t>M44_DOE_062</t>
  </si>
  <si>
    <t>SAMN15062738</t>
  </si>
  <si>
    <t>PRJNA635751</t>
  </si>
  <si>
    <t>GCA_015295985.1</t>
  </si>
  <si>
    <t>DVDX01</t>
  </si>
  <si>
    <t>2020-11-09T00:00:00Z</t>
  </si>
  <si>
    <t>ftp://ftp.ncbi.nlm.nih.gov/genomes/all/GCA/015/295/985/GCA_015295985.1_ASM1529598v1</t>
  </si>
  <si>
    <t>Synechococcus sp. EAC657</t>
  </si>
  <si>
    <t>EAC657</t>
  </si>
  <si>
    <t>SAMN07620138</t>
  </si>
  <si>
    <t>PRJNA391943</t>
  </si>
  <si>
    <t>GCA_002693285.1</t>
  </si>
  <si>
    <t>NZPI01</t>
  </si>
  <si>
    <t>2017-10-24T00:00:00Z</t>
  </si>
  <si>
    <t>ftp://ftp.ncbi.nlm.nih.gov/genomes/all/GCA/002/693/285/GCA_002693285.1_ASM269328v1</t>
  </si>
  <si>
    <t>Synechococcus sp. AG-679-E23</t>
  </si>
  <si>
    <t>AG-679-E23</t>
  </si>
  <si>
    <t>SAMN08886636</t>
  </si>
  <si>
    <t>GCA_003210705.1</t>
  </si>
  <si>
    <t>QCUN01</t>
  </si>
  <si>
    <t>ftp://ftp.ncbi.nlm.nih.gov/genomes/all/GCA/003/210/705/GCA_003210705.1_ASM321070v1</t>
  </si>
  <si>
    <t>Synechococcus sp. MED850</t>
  </si>
  <si>
    <t>MED850</t>
  </si>
  <si>
    <t>SAMN07620140</t>
  </si>
  <si>
    <t>GCA_002700765.1</t>
  </si>
  <si>
    <t>PAEP01</t>
  </si>
  <si>
    <t>ftp://ftp.ncbi.nlm.nih.gov/genomes/all/GCA/002/700/765/GCA_002700765.1_ASM270076v1</t>
  </si>
  <si>
    <t>Synechococcus sp. AG-683-C23</t>
  </si>
  <si>
    <t>AG-683-C23</t>
  </si>
  <si>
    <t>SAMN08886652</t>
  </si>
  <si>
    <t>GCA_003208835.1</t>
  </si>
  <si>
    <t>QCVD01</t>
  </si>
  <si>
    <t>ftp://ftp.ncbi.nlm.nih.gov/genomes/all/GCA/003/208/835/GCA_003208835.1_ASM320883v1</t>
  </si>
  <si>
    <t>Synechococcus sp. ARS1019</t>
  </si>
  <si>
    <t>ARS1019</t>
  </si>
  <si>
    <t>SAMN07620135</t>
  </si>
  <si>
    <t>GCA_002690325.1</t>
  </si>
  <si>
    <t>NZED01</t>
  </si>
  <si>
    <t>ftp://ftp.ncbi.nlm.nih.gov/genomes/all/GCA/002/690/325/GCA_002690325.1_ASM269032v1</t>
  </si>
  <si>
    <t>Synechococcus sp. TMED19</t>
  </si>
  <si>
    <t>TMED19</t>
  </si>
  <si>
    <t>SAMN06971873</t>
  </si>
  <si>
    <t>PRJNA385857</t>
  </si>
  <si>
    <t>GCA_002168155.1</t>
  </si>
  <si>
    <t>NHBY01</t>
  </si>
  <si>
    <t>2017-06-05T00:00:00Z</t>
  </si>
  <si>
    <t>ftp://ftp.ncbi.nlm.nih.gov/genomes/all/GCA/002/168/155/GCA_002168155.1_ASM216815v1</t>
  </si>
  <si>
    <t>ERR2098392_bin.1_MetaBAT_v2.12.1_MAG</t>
  </si>
  <si>
    <t>SAMEA9694876</t>
  </si>
  <si>
    <t>GCA_913064835.1</t>
  </si>
  <si>
    <t>CAJYBX01</t>
  </si>
  <si>
    <t>ftp://ftp.ncbi.nlm.nih.gov/genomes/all/GCA/913/064/835/GCA_913064835.1_ERR2098392_bin.1_MetaBAT_v2.12.1_MAG</t>
  </si>
  <si>
    <t>Synechococcus sp. AG-676-C06</t>
  </si>
  <si>
    <t>AG-676-C06</t>
  </si>
  <si>
    <t>SAMN08886618</t>
  </si>
  <si>
    <t>GCA_003210995.1</t>
  </si>
  <si>
    <t>QCTV01</t>
  </si>
  <si>
    <t>ftp://ftp.ncbi.nlm.nih.gov/genomes/all/GCA/003/210/995/GCA_003210995.1_ASM321099v1</t>
  </si>
  <si>
    <t>Synechococcus sp. AG-679-D13</t>
  </si>
  <si>
    <t>AG-679-D13</t>
  </si>
  <si>
    <t>SAMN08886635</t>
  </si>
  <si>
    <t>GCA_003210735.1</t>
  </si>
  <si>
    <t>QCUM01</t>
  </si>
  <si>
    <t>ftp://ftp.ncbi.nlm.nih.gov/genomes/all/GCA/003/210/735/GCA_003210735.1_ASM321073v1</t>
  </si>
  <si>
    <t>Synechococcus sp. AG-686-F08</t>
  </si>
  <si>
    <t>AG-686-F08</t>
  </si>
  <si>
    <t>SAMN08886665</t>
  </si>
  <si>
    <t>GCA_003210315.1</t>
  </si>
  <si>
    <t>QCVQ01</t>
  </si>
  <si>
    <t>ftp://ftp.ncbi.nlm.nih.gov/genomes/all/GCA/003/210/315/GCA_003210315.1_ASM321031v1</t>
  </si>
  <si>
    <t>Synechococcus sp. TMED155</t>
  </si>
  <si>
    <t>TMED155</t>
  </si>
  <si>
    <t>SAMN06972009</t>
  </si>
  <si>
    <t>GCA_002171075.2</t>
  </si>
  <si>
    <t>NHHE02</t>
  </si>
  <si>
    <t>ftp://ftp.ncbi.nlm.nih.gov/genomes/all/GCA/002/171/075/GCA_002171075.2_ASM217107v2</t>
  </si>
  <si>
    <t>ERR599043_bin.104_MetaBAT_v2.12.1_MAG</t>
  </si>
  <si>
    <t>SAMEA9694878</t>
  </si>
  <si>
    <t>GCA_913049535.1</t>
  </si>
  <si>
    <t>CAJWYF01</t>
  </si>
  <si>
    <t>ftp://ftp.ncbi.nlm.nih.gov/genomes/all/GCA/913/049/535/GCA_913049535.1_ERR599043_bin.104_MetaBAT_v2.12.1_MAG</t>
  </si>
  <si>
    <t>ERR599082_bin.77_MetaBAT_v2.12.1_MAG</t>
  </si>
  <si>
    <t>SAMEA9695234</t>
  </si>
  <si>
    <t>GCA_913049465.1</t>
  </si>
  <si>
    <t>CAJWXT01</t>
  </si>
  <si>
    <t>ftp://ftp.ncbi.nlm.nih.gov/genomes/all/GCA/913/049/465/GCA_913049465.1_ERR599082_bin.77_MetaBAT_v2.12.1_MAG</t>
  </si>
  <si>
    <t>Synechococcus sp. AG-323-A11</t>
  </si>
  <si>
    <t>AG-323-A11</t>
  </si>
  <si>
    <t>SAMN08886021</t>
  </si>
  <si>
    <t>GCA_003283205.1</t>
  </si>
  <si>
    <t>QBXT01</t>
  </si>
  <si>
    <t>2018-06-28T00:00:00Z</t>
  </si>
  <si>
    <t>ftp://ftp.ncbi.nlm.nih.gov/genomes/all/GCA/003/283/205/GCA_003283205.1_ASM328320v1</t>
  </si>
  <si>
    <t>Synechococcus sp. NAT40</t>
  </si>
  <si>
    <t>NAT40</t>
  </si>
  <si>
    <t>SAMN07620141</t>
  </si>
  <si>
    <t>GCA_002698505.1</t>
  </si>
  <si>
    <t>NZXF01</t>
  </si>
  <si>
    <t>ftp://ftp.ncbi.nlm.nih.gov/genomes/all/GCA/002/698/505/GCA_002698505.1_ASM269850v1</t>
  </si>
  <si>
    <t>AG-892-K03</t>
  </si>
  <si>
    <t>SAMEA6069768</t>
  </si>
  <si>
    <t>GCA_902618505.1</t>
  </si>
  <si>
    <t>CACNAS01</t>
  </si>
  <si>
    <t>ftp://ftp.ncbi.nlm.nih.gov/genomes/all/GCA/902/618/505/GCA_902618505.1_AG-892-K03</t>
  </si>
  <si>
    <t>Synechococcus sp. REDSEA-S02_B4</t>
  </si>
  <si>
    <t>REDSEA-S02_B4</t>
  </si>
  <si>
    <t>SAMN04534665</t>
  </si>
  <si>
    <t>PRJNA289734</t>
  </si>
  <si>
    <t>GCA_001628325.1</t>
  </si>
  <si>
    <t>LURK01</t>
  </si>
  <si>
    <t>2016-04-22T00:00:00Z</t>
  </si>
  <si>
    <t>ftp://ftp.ncbi.nlm.nih.gov/genomes/all/GCA/001/628/325/GCA_001628325.1_ASM162832v1</t>
  </si>
  <si>
    <t>Synechococcus sp. AG-686-A05</t>
  </si>
  <si>
    <t>AG-686-A05</t>
  </si>
  <si>
    <t>SAMN08886660</t>
  </si>
  <si>
    <t>GCA_003210385.1</t>
  </si>
  <si>
    <t>QCVL01</t>
  </si>
  <si>
    <t>ftp://ftp.ncbi.nlm.nih.gov/genomes/all/GCA/003/210/385/GCA_003210385.1_ASM321038v1</t>
  </si>
  <si>
    <t>AG-896-G19</t>
  </si>
  <si>
    <t>SAMEA6070558</t>
  </si>
  <si>
    <t>GCA_902527915.1</t>
  </si>
  <si>
    <t>CABZQQ01</t>
  </si>
  <si>
    <t>2019-10-25T00:00:00Z</t>
  </si>
  <si>
    <t>ftp://ftp.ncbi.nlm.nih.gov/genomes/all/GCA/902/527/915/GCA_902527915.1_AG-896-G19</t>
  </si>
  <si>
    <t>Synechococcus sp. AG-670-B23</t>
  </si>
  <si>
    <t>AG-670-B23</t>
  </si>
  <si>
    <t>SAMN08886582</t>
  </si>
  <si>
    <t>GCA_003209165.1</t>
  </si>
  <si>
    <t>QCSL01</t>
  </si>
  <si>
    <t>ftp://ftp.ncbi.nlm.nih.gov/genomes/all/GCA/003/209/165/GCA_003209165.1_ASM320916v1</t>
  </si>
  <si>
    <t>Synechococcus sp. AG-679-B05</t>
  </si>
  <si>
    <t>AG-679-B05</t>
  </si>
  <si>
    <t>SAMN08886632</t>
  </si>
  <si>
    <t>GCA_003210795.1</t>
  </si>
  <si>
    <t>QCUJ01</t>
  </si>
  <si>
    <t>ftp://ftp.ncbi.nlm.nih.gov/genomes/all/GCA/003/210/795/GCA_003210795.1_ASM321079v1</t>
  </si>
  <si>
    <t>ERR2098399_bin.67_MetaBAT_v2.12.1_MAG</t>
  </si>
  <si>
    <t>SAMEA9694038</t>
  </si>
  <si>
    <t>GCA_913064845.1</t>
  </si>
  <si>
    <t>CAJYAY01</t>
  </si>
  <si>
    <t>ftp://ftp.ncbi.nlm.nih.gov/genomes/all/GCA/913/064/845/GCA_913064845.1_ERR2098399_bin.67_MetaBAT_v2.12.1_MAG</t>
  </si>
  <si>
    <t>Synechococcus sp. SB0662_bin_14</t>
  </si>
  <si>
    <t>SB0662_bin_14</t>
  </si>
  <si>
    <t>SAMN12598247</t>
  </si>
  <si>
    <t>PRJNA555144</t>
  </si>
  <si>
    <t>GCA_009840445.1</t>
  </si>
  <si>
    <t>VXNS01</t>
  </si>
  <si>
    <t>2020-01-09T00:00:00Z</t>
  </si>
  <si>
    <t>ftp://ftp.ncbi.nlm.nih.gov/genomes/all/GCA/009/840/445/GCA_009840445.1_ASM984044v1</t>
  </si>
  <si>
    <t>Synechococcus sp. REDSEA-S01_B1</t>
  </si>
  <si>
    <t>REDSEA-S01_B1</t>
  </si>
  <si>
    <t>SAMN04534664</t>
  </si>
  <si>
    <t>GCA_001628295.1</t>
  </si>
  <si>
    <t>LURJ01</t>
  </si>
  <si>
    <t>ftp://ftp.ncbi.nlm.nih.gov/genomes/all/GCA/001/628/295/GCA_001628295.1_ASM162829v1</t>
  </si>
  <si>
    <t>Synechococcus sp. TMED205</t>
  </si>
  <si>
    <t>TMED205</t>
  </si>
  <si>
    <t>SAMN06972059</t>
  </si>
  <si>
    <t>GCA_002170705.1</t>
  </si>
  <si>
    <t>NHJC01</t>
  </si>
  <si>
    <t>ftp://ftp.ncbi.nlm.nih.gov/genomes/all/GCA/002/170/705/GCA_002170705.1_ASM217070v1</t>
  </si>
  <si>
    <t>Synechococcus sp. AG-670-F04</t>
  </si>
  <si>
    <t>AG-670-F04</t>
  </si>
  <si>
    <t>SAMN08886584</t>
  </si>
  <si>
    <t>GCA_003211515.1</t>
  </si>
  <si>
    <t>QCSN01</t>
  </si>
  <si>
    <t>ftp://ftp.ncbi.nlm.nih.gov/genomes/all/GCA/003/211/515/GCA_003211515.1_ASM321151v1</t>
  </si>
  <si>
    <t>Synechococcus sp. CPBay_Sum27G08_23</t>
  </si>
  <si>
    <t>CPBay_Sum27G08_23</t>
  </si>
  <si>
    <t>SAMN17496109</t>
  </si>
  <si>
    <t>PRJNA699965</t>
  </si>
  <si>
    <t>GCA_017855335.1</t>
  </si>
  <si>
    <t>JAFMGL01</t>
  </si>
  <si>
    <t>2021-04-08T00:00:00Z</t>
  </si>
  <si>
    <t>ftp://ftp.ncbi.nlm.nih.gov/genomes/all/GCA/017/855/335/GCA_017855335.1_ASM1785533v1</t>
  </si>
  <si>
    <t>Synechococcus sp. AG-679-A04</t>
  </si>
  <si>
    <t>AG-679-A04</t>
  </si>
  <si>
    <t>SAMN08886631</t>
  </si>
  <si>
    <t>GCA_003210775.1</t>
  </si>
  <si>
    <t>QCUI01</t>
  </si>
  <si>
    <t>ftp://ftp.ncbi.nlm.nih.gov/genomes/all/GCA/003/210/775/GCA_003210775.1_ASM321077v1</t>
  </si>
  <si>
    <t>Synechococcus sp. TMED20</t>
  </si>
  <si>
    <t>TMED20</t>
  </si>
  <si>
    <t>SAMN06971874</t>
  </si>
  <si>
    <t>GCA_002167425.2</t>
  </si>
  <si>
    <t>NHBZ02</t>
  </si>
  <si>
    <t>ftp://ftp.ncbi.nlm.nih.gov/genomes/all/GCA/002/167/425/GCA_002167425.2_ASM216742v2</t>
  </si>
  <si>
    <t>ERR599043_bin.17_MetaBAT_v2.12.1_MAG</t>
  </si>
  <si>
    <t>SAMEA9695011</t>
  </si>
  <si>
    <t>GCA_913047455.1</t>
  </si>
  <si>
    <t>CAJWTR01</t>
  </si>
  <si>
    <t>ftp://ftp.ncbi.nlm.nih.gov/genomes/all/GCA/913/047/455/GCA_913047455.1_ERR599043_bin.17_MetaBAT_v2.12.1_MAG</t>
  </si>
  <si>
    <t>Synechococcus sp. AG-686-B21</t>
  </si>
  <si>
    <t>AG-686-B21</t>
  </si>
  <si>
    <t>SAMN08886661</t>
  </si>
  <si>
    <t>GCA_003210375.1</t>
  </si>
  <si>
    <t>QCVM01</t>
  </si>
  <si>
    <t>ftp://ftp.ncbi.nlm.nih.gov/genomes/all/GCA/003/210/375/GCA_003210375.1_ASM321037v1</t>
  </si>
  <si>
    <t>Synechococcus sp. AG-673-A03</t>
  </si>
  <si>
    <t>AG-673-A03</t>
  </si>
  <si>
    <t>SAMN08886601</t>
  </si>
  <si>
    <t>GCA_003211275.1</t>
  </si>
  <si>
    <t>QCTE01</t>
  </si>
  <si>
    <t>ftp://ftp.ncbi.nlm.nih.gov/genomes/all/GCA/003/211/275/GCA_003211275.1_ASM321127v1</t>
  </si>
  <si>
    <t>AG-916-O11</t>
  </si>
  <si>
    <t>SAMEA6074281</t>
  </si>
  <si>
    <t>GCA_902599585.1</t>
  </si>
  <si>
    <t>CACKFT01</t>
  </si>
  <si>
    <t>ftp://ftp.ncbi.nlm.nih.gov/genomes/all/GCA/902/599/585/GCA_902599585.1_AG-916-O11</t>
  </si>
  <si>
    <t>Synechococcus sp. AG-679-A02</t>
  </si>
  <si>
    <t>AG-679-A02</t>
  </si>
  <si>
    <t>SAMN08886630</t>
  </si>
  <si>
    <t>GCA_003210815.1</t>
  </si>
  <si>
    <t>QCUH01</t>
  </si>
  <si>
    <t>ftp://ftp.ncbi.nlm.nih.gov/genomes/all/GCA/003/210/815/GCA_003210815.1_ASM321081v1</t>
  </si>
  <si>
    <t>Synechococcus sp. AG-323-F11</t>
  </si>
  <si>
    <t>AG-323-F11</t>
  </si>
  <si>
    <t>SAMN08886027</t>
  </si>
  <si>
    <t>GCA_003283165.1</t>
  </si>
  <si>
    <t>QBXV01</t>
  </si>
  <si>
    <t>ftp://ftp.ncbi.nlm.nih.gov/genomes/all/GCA/003/283/165/GCA_003283165.1_ASM328316v1</t>
  </si>
  <si>
    <t>AG-920-D15</t>
  </si>
  <si>
    <t>SAMEA6074921</t>
  </si>
  <si>
    <t>GCA_902618885.1</t>
  </si>
  <si>
    <t>CACNCC01</t>
  </si>
  <si>
    <t>ftp://ftp.ncbi.nlm.nih.gov/genomes/all/GCA/902/618/885/GCA_902618885.1_AG-920-D15</t>
  </si>
  <si>
    <t>Synechococcus sp. CPC100</t>
  </si>
  <si>
    <t>CPC100</t>
  </si>
  <si>
    <t>SAMN07620136</t>
  </si>
  <si>
    <t>GCA_002685515.1</t>
  </si>
  <si>
    <t>NYXI01</t>
  </si>
  <si>
    <t>ftp://ftp.ncbi.nlm.nih.gov/genomes/all/GCA/002/685/515/GCA_002685515.1_ASM268551v1</t>
  </si>
  <si>
    <t>Synechococcus sp. AG-686-A03</t>
  </si>
  <si>
    <t>AG-686-A03</t>
  </si>
  <si>
    <t>SAMN08886659</t>
  </si>
  <si>
    <t>GCA_003208775.1</t>
  </si>
  <si>
    <t>QCVK01</t>
  </si>
  <si>
    <t>ftp://ftp.ncbi.nlm.nih.gov/genomes/all/GCA/003/208/775/GCA_003208775.1_ASM320877v1</t>
  </si>
  <si>
    <t>AG-914-F20</t>
  </si>
  <si>
    <t>SAMEA6073740</t>
  </si>
  <si>
    <t>GCA_902589915.1</t>
  </si>
  <si>
    <t>CACIUY01</t>
  </si>
  <si>
    <t>ftp://ftp.ncbi.nlm.nih.gov/genomes/all/GCA/902/589/915/GCA_902589915.1_AG-914-F20</t>
  </si>
  <si>
    <t>Synechococcus sp. BS307-5m-G38</t>
  </si>
  <si>
    <t>BS307-5m-G38</t>
  </si>
  <si>
    <t>SAMN16436152</t>
  </si>
  <si>
    <t>GCA_016778405.1</t>
  </si>
  <si>
    <t>JADHPR01</t>
  </si>
  <si>
    <t>ftp://ftp.ncbi.nlm.nih.gov/genomes/all/GCA/016/778/405/GCA_016778405.1_ASM1677840v1</t>
  </si>
  <si>
    <t>ERR598963_bin.77_MetaBAT_v2.12.1_MAG</t>
  </si>
  <si>
    <t>SAMEA9694776</t>
  </si>
  <si>
    <t>GCA_913041045.1</t>
  </si>
  <si>
    <t>CAJWHY01</t>
  </si>
  <si>
    <t>ftp://ftp.ncbi.nlm.nih.gov/genomes/all/GCA/913/041/045/GCA_913041045.1_ERR598963_bin.77_MetaBAT_v2.12.1_MAG</t>
  </si>
  <si>
    <t>Synechococcus sp. AG-686-D09</t>
  </si>
  <si>
    <t>AG-686-D09</t>
  </si>
  <si>
    <t>SAMN08886664</t>
  </si>
  <si>
    <t>GCA_003210335.1</t>
  </si>
  <si>
    <t>QCVP01</t>
  </si>
  <si>
    <t>ftp://ftp.ncbi.nlm.nih.gov/genomes/all/GCA/003/210/335/GCA_003210335.1_ASM321033v1</t>
  </si>
  <si>
    <t>Synechococcus sp. SAT82</t>
  </si>
  <si>
    <t>SAT82</t>
  </si>
  <si>
    <t>SAMN07620144</t>
  </si>
  <si>
    <t>GCA_002706715.1</t>
  </si>
  <si>
    <t>PAJY01</t>
  </si>
  <si>
    <t>ftp://ftp.ncbi.nlm.nih.gov/genomes/all/GCA/002/706/715/GCA_002706715.1_ASM270671v1</t>
  </si>
  <si>
    <t>Synechococcus sp. Lanier</t>
  </si>
  <si>
    <t>Lanier</t>
  </si>
  <si>
    <t>SAMN05915837</t>
  </si>
  <si>
    <t>PRJNA342151</t>
  </si>
  <si>
    <t>GCA_002151525.1</t>
  </si>
  <si>
    <t>MWMJ01</t>
  </si>
  <si>
    <t>2017-05-19T00:00:00Z</t>
  </si>
  <si>
    <t>ftp://ftp.ncbi.nlm.nih.gov/genomes/all/GCA/002/151/525/GCA_002151525.1_ASM215152v1</t>
  </si>
  <si>
    <t>Synechococcus sp. AG-673-B08</t>
  </si>
  <si>
    <t>AG-673-B08</t>
  </si>
  <si>
    <t>SAMN08886604</t>
  </si>
  <si>
    <t>GCA_003209035.1</t>
  </si>
  <si>
    <t>QCTH01</t>
  </si>
  <si>
    <t>ftp://ftp.ncbi.nlm.nih.gov/genomes/all/GCA/003/209/035/GCA_003209035.1_ASM320903v1</t>
  </si>
  <si>
    <t>Synechococcus sp. AG-420-M02</t>
  </si>
  <si>
    <t>AG-420-M02</t>
  </si>
  <si>
    <t>SAMN08886427</t>
  </si>
  <si>
    <t>GCA_003213755.1</t>
  </si>
  <si>
    <t>QCMM01</t>
  </si>
  <si>
    <t>ftp://ftp.ncbi.nlm.nih.gov/genomes/all/GCA/003/213/755/GCA_003213755.1_ASM321375v1</t>
  </si>
  <si>
    <t>Synechococcus sp. AG-683-B21</t>
  </si>
  <si>
    <t>AG-683-B21</t>
  </si>
  <si>
    <t>SAMN08886651</t>
  </si>
  <si>
    <t>GCA_003210515.1</t>
  </si>
  <si>
    <t>QCVC01</t>
  </si>
  <si>
    <t>ftp://ftp.ncbi.nlm.nih.gov/genomes/all/GCA/003/210/515/GCA_003210515.1_ASM321051v1</t>
  </si>
  <si>
    <t>Synechococcus sp. MED-G135</t>
  </si>
  <si>
    <t>MED-G135</t>
  </si>
  <si>
    <t>SAMN10841306</t>
  </si>
  <si>
    <t>GCA_004213055.1</t>
  </si>
  <si>
    <t>SHBU01</t>
  </si>
  <si>
    <t>2019-02-19T00:00:00Z</t>
  </si>
  <si>
    <t>ftp://ftp.ncbi.nlm.nih.gov/genomes/all/GCA/004/213/055/GCA_004213055.1_ASM421305v1</t>
  </si>
  <si>
    <t>ERR599064_bin.3_MetaBAT_v2.12.1_MAG</t>
  </si>
  <si>
    <t>SAMEA9694016</t>
  </si>
  <si>
    <t>GCA_913051855.1</t>
  </si>
  <si>
    <t>CAJXBZ01</t>
  </si>
  <si>
    <t>ftp://ftp.ncbi.nlm.nih.gov/genomes/all/GCA/913/051/855/GCA_913051855.1_ERR599064_bin.3_MetaBAT_v2.12.1_MAG</t>
  </si>
  <si>
    <t>Synechococcus sp. AG-673-B04</t>
  </si>
  <si>
    <t>AG-673-B04</t>
  </si>
  <si>
    <t>SAMN08886603</t>
  </si>
  <si>
    <t>GCA_003211235.1</t>
  </si>
  <si>
    <t>QCTG01</t>
  </si>
  <si>
    <t>ftp://ftp.ncbi.nlm.nih.gov/genomes/all/GCA/003/211/235/GCA_003211235.1_ASM321123v1</t>
  </si>
  <si>
    <t>Synechococcus sp. AG-323-G20</t>
  </si>
  <si>
    <t>AG-323-G20</t>
  </si>
  <si>
    <t>SAMN08886028</t>
  </si>
  <si>
    <t>GCA_003283135.1</t>
  </si>
  <si>
    <t>QBXW01</t>
  </si>
  <si>
    <t>ftp://ftp.ncbi.nlm.nih.gov/genomes/all/GCA/003/283/135/GCA_003283135.1_ASM328313v1</t>
  </si>
  <si>
    <t>AG-903-B09</t>
  </si>
  <si>
    <t>SAMEA6071646</t>
  </si>
  <si>
    <t>GCA_902549675.1</t>
  </si>
  <si>
    <t>CACCWM01</t>
  </si>
  <si>
    <t>ftp://ftp.ncbi.nlm.nih.gov/genomes/all/GCA/902/549/675/GCA_902549675.1_AG-903-B09</t>
  </si>
  <si>
    <t>Synechococcus sp. NP17</t>
  </si>
  <si>
    <t>NP17</t>
  </si>
  <si>
    <t>SAMN07620142</t>
  </si>
  <si>
    <t>GCA_002729835.1</t>
  </si>
  <si>
    <t>PBYZ01</t>
  </si>
  <si>
    <t>2017-10-26T00:00:00Z</t>
  </si>
  <si>
    <t>ftp://ftp.ncbi.nlm.nih.gov/genomes/all/GCA/002/729/835/GCA_002729835.1_ASM272983v1</t>
  </si>
  <si>
    <t>Synechococcus sp. TMED90</t>
  </si>
  <si>
    <t>TMED90</t>
  </si>
  <si>
    <t>SAMN06971944</t>
  </si>
  <si>
    <t>GCA_002172935.1</t>
  </si>
  <si>
    <t>NHER01</t>
  </si>
  <si>
    <t>ftp://ftp.ncbi.nlm.nih.gov/genomes/all/GCA/002/172/935/GCA_002172935.1_ASM217293v1</t>
  </si>
  <si>
    <t>AG-912-O23</t>
  </si>
  <si>
    <t>SAMEA6073445</t>
  </si>
  <si>
    <t>GCA_902584485.1</t>
  </si>
  <si>
    <t>CACHZW01</t>
  </si>
  <si>
    <t>ftp://ftp.ncbi.nlm.nih.gov/genomes/all/GCA/902/584/485/GCA_902584485.1_AG-912-O23</t>
  </si>
  <si>
    <t>Synechococcus sp. TMED185</t>
  </si>
  <si>
    <t>TMED185</t>
  </si>
  <si>
    <t>SAMN06972039</t>
  </si>
  <si>
    <t>GCA_002172045.1</t>
  </si>
  <si>
    <t>NHII01</t>
  </si>
  <si>
    <t>ftp://ftp.ncbi.nlm.nih.gov/genomes/all/GCA/002/172/045/GCA_002172045.1_ASM217204v1</t>
  </si>
  <si>
    <t>Synechococcus sp. MED650</t>
  </si>
  <si>
    <t>MED650</t>
  </si>
  <si>
    <t>SAMN07620139</t>
  </si>
  <si>
    <t>GCA_002691345.1</t>
  </si>
  <si>
    <t>NZHI01</t>
  </si>
  <si>
    <t>ftp://ftp.ncbi.nlm.nih.gov/genomes/all/GCA/002/691/345/GCA_002691345.1_ASM269134v1</t>
  </si>
  <si>
    <t>Synechococcus sp. SB0675_bin_6</t>
  </si>
  <si>
    <t>SB0675_bin_6</t>
  </si>
  <si>
    <t>SAMN12598654</t>
  </si>
  <si>
    <t>GCA_009843485.1</t>
  </si>
  <si>
    <t>VYDJ01</t>
  </si>
  <si>
    <t>ftp://ftp.ncbi.nlm.nih.gov/genomes/all/GCA/009/843/485/GCA_009843485.1_ASM984348v1</t>
  </si>
  <si>
    <t>Synechococcus sp. Tobar2m-G35</t>
  </si>
  <si>
    <t>Tobar2m-G35</t>
  </si>
  <si>
    <t>SAMN21020273</t>
  </si>
  <si>
    <t>PRJNA639779</t>
  </si>
  <si>
    <t>GCA_021737765.1</t>
  </si>
  <si>
    <t>JAIPDH01</t>
  </si>
  <si>
    <t>2022-01-31T00:00:00Z</t>
  </si>
  <si>
    <t>ftp://ftp.ncbi.nlm.nih.gov/genomes/all/GCA/021/737/765/GCA_021737765.1_ASM2173776v1</t>
  </si>
  <si>
    <t>AG-919-I18</t>
  </si>
  <si>
    <t>SAMEA6074780</t>
  </si>
  <si>
    <t>GCA_902616255.1</t>
  </si>
  <si>
    <t>CACMSA01</t>
  </si>
  <si>
    <t>ftp://ftp.ncbi.nlm.nih.gov/genomes/all/GCA/902/616/255/GCA_902616255.1_AG-919-I18</t>
  </si>
  <si>
    <t>AG-447-D19</t>
  </si>
  <si>
    <t>SAMEA6076479</t>
  </si>
  <si>
    <t>GCA_902635365.1</t>
  </si>
  <si>
    <t>CACPNN01</t>
  </si>
  <si>
    <t>ftp://ftp.ncbi.nlm.nih.gov/genomes/all/GCA/902/635/365/GCA_902635365.1_AG-447-D19</t>
  </si>
  <si>
    <t>Synechococcus sp. DEBay_Fall30G08_37</t>
  </si>
  <si>
    <t>DEBay_Fall30G08_37</t>
  </si>
  <si>
    <t>SAMN17496122</t>
  </si>
  <si>
    <t>GCA_017854925.1</t>
  </si>
  <si>
    <t>JAFMGY01</t>
  </si>
  <si>
    <t>ftp://ftp.ncbi.nlm.nih.gov/genomes/all/GCA/017/854/925/GCA_017854925.1_ASM1785492v1</t>
  </si>
  <si>
    <t>Synechococcus sp. AG-323-A01</t>
  </si>
  <si>
    <t>AG-323-A01</t>
  </si>
  <si>
    <t>SAMN08886020</t>
  </si>
  <si>
    <t>GCA_003283215.1</t>
  </si>
  <si>
    <t>QBXS01</t>
  </si>
  <si>
    <t>ftp://ftp.ncbi.nlm.nih.gov/genomes/all/GCA/003/283/215/GCA_003283215.1_ASM328321v1</t>
  </si>
  <si>
    <t>Synechococcus sp. AG-670-A05</t>
  </si>
  <si>
    <t>AG-670-A05</t>
  </si>
  <si>
    <t>SAMN08886580</t>
  </si>
  <si>
    <t>GCA_003211535.1</t>
  </si>
  <si>
    <t>QCSJ01</t>
  </si>
  <si>
    <t>ftp://ftp.ncbi.nlm.nih.gov/genomes/all/GCA/003/211/535/GCA_003211535.1_ASM321153v1</t>
  </si>
  <si>
    <t>ERR599058_bin.49_MetaBAT_v2.12.1_MAG</t>
  </si>
  <si>
    <t>SAMEA9695409</t>
  </si>
  <si>
    <t>GCA_913053255.1</t>
  </si>
  <si>
    <t>CAJXFQ01</t>
  </si>
  <si>
    <t>ftp://ftp.ncbi.nlm.nih.gov/genomes/all/GCA/913/053/255/GCA_913053255.1_ERR599058_bin.49_MetaBAT_v2.12.1_MAG</t>
  </si>
  <si>
    <t>AG-912-B07</t>
  </si>
  <si>
    <t>SAMEA6073274</t>
  </si>
  <si>
    <t>GCA_902582045.1</t>
  </si>
  <si>
    <t>CACHQJ01</t>
  </si>
  <si>
    <t>ftp://ftp.ncbi.nlm.nih.gov/genomes/all/GCA/902/582/045/GCA_902582045.1_AG-912-B07</t>
  </si>
  <si>
    <t>Synechococcus sp. TMED66</t>
  </si>
  <si>
    <t>TMED66</t>
  </si>
  <si>
    <t>SAMN06971920</t>
  </si>
  <si>
    <t>GCA_002171685.2</t>
  </si>
  <si>
    <t>NHDT02</t>
  </si>
  <si>
    <t>ftp://ftp.ncbi.nlm.nih.gov/genomes/all/GCA/002/171/685/GCA_002171685.2_ASM217168v2</t>
  </si>
  <si>
    <t>Synechococcus sp. DEBay_Sum29DG08_34</t>
  </si>
  <si>
    <t>DEBay_Sum29DG08_34</t>
  </si>
  <si>
    <t>SAMN17496269</t>
  </si>
  <si>
    <t>GCA_017859715.1</t>
  </si>
  <si>
    <t>JAFMMP01</t>
  </si>
  <si>
    <t>ftp://ftp.ncbi.nlm.nih.gov/genomes/all/GCA/017/859/715/GCA_017859715.1_ASM1785971v1</t>
  </si>
  <si>
    <t>Synechococcus sp. SB0668_bin_15</t>
  </si>
  <si>
    <t>SB0668_bin_15</t>
  </si>
  <si>
    <t>SAMN12598472</t>
  </si>
  <si>
    <t>GCA_009835965.1</t>
  </si>
  <si>
    <t>VXWJ01</t>
  </si>
  <si>
    <t>ftp://ftp.ncbi.nlm.nih.gov/genomes/all/GCA/009/835/965/GCA_009835965.1_ASM983596v1</t>
  </si>
  <si>
    <t>Synechococcus sp. AG-673-A10</t>
  </si>
  <si>
    <t>AG-673-A10</t>
  </si>
  <si>
    <t>SAMN08886602</t>
  </si>
  <si>
    <t>GCA_003211255.1</t>
  </si>
  <si>
    <t>QCTF01</t>
  </si>
  <si>
    <t>ftp://ftp.ncbi.nlm.nih.gov/genomes/all/GCA/003/211/255/GCA_003211255.1_ASM321125v1</t>
  </si>
  <si>
    <t>AG-918-G20</t>
  </si>
  <si>
    <t>SAMEA6074592</t>
  </si>
  <si>
    <t>GCA_902612475.1</t>
  </si>
  <si>
    <t>CACMDN01</t>
  </si>
  <si>
    <t>ftp://ftp.ncbi.nlm.nih.gov/genomes/all/GCA/902/612/475/GCA_902612475.1_AG-918-G20</t>
  </si>
  <si>
    <t>ERR598943_bin.25_MetaBAT_v2.12.1_MAG</t>
  </si>
  <si>
    <t>SAMEA9694050</t>
  </si>
  <si>
    <t>GCA_913050565.1</t>
  </si>
  <si>
    <t>CAJWZW01</t>
  </si>
  <si>
    <t>ftp://ftp.ncbi.nlm.nih.gov/genomes/all/GCA/913/050/565/GCA_913050565.1_ERR598943_bin.25_MetaBAT_v2.12.1_MAG</t>
  </si>
  <si>
    <t>Synechococcus sp. AG-676-F02</t>
  </si>
  <si>
    <t>AG-676-F02</t>
  </si>
  <si>
    <t>SAMN08886621</t>
  </si>
  <si>
    <t>GCA_003208975.1</t>
  </si>
  <si>
    <t>QCTY01</t>
  </si>
  <si>
    <t>ftp://ftp.ncbi.nlm.nih.gov/genomes/all/GCA/003/208/975/GCA_003208975.1_ASM320897v1</t>
  </si>
  <si>
    <t>Synechococcus sp. BS301-5m-G53</t>
  </si>
  <si>
    <t>BS301-5m-G53</t>
  </si>
  <si>
    <t>SAMN16436080</t>
  </si>
  <si>
    <t>GCA_016779825.1</t>
  </si>
  <si>
    <t>JADHMX01</t>
  </si>
  <si>
    <t>ftp://ftp.ncbi.nlm.nih.gov/genomes/all/GCA/016/779/825/GCA_016779825.1_ASM1677982v1</t>
  </si>
  <si>
    <t>Synechococcus sp. BS30m-G30</t>
  </si>
  <si>
    <t>BS30m-G30</t>
  </si>
  <si>
    <t>SAMN16436206</t>
  </si>
  <si>
    <t>GCA_016777285.1</t>
  </si>
  <si>
    <t>JADHRT01</t>
  </si>
  <si>
    <t>ftp://ftp.ncbi.nlm.nih.gov/genomes/all/GCA/016/777/285/GCA_016777285.1_ASM1677728v1</t>
  </si>
  <si>
    <t>Synechococcus sp. BS307-5m-G35</t>
  </si>
  <si>
    <t>BS307-5m-G35</t>
  </si>
  <si>
    <t>SAMN16436149</t>
  </si>
  <si>
    <t>GCA_016778425.1</t>
  </si>
  <si>
    <t>JADHPO01</t>
  </si>
  <si>
    <t>ftp://ftp.ncbi.nlm.nih.gov/genomes/all/GCA/016/778/425/GCA_016778425.1_ASM1677842v1</t>
  </si>
  <si>
    <t>Synechococcus sp. AG-679-B21</t>
  </si>
  <si>
    <t>AG-679-B21</t>
  </si>
  <si>
    <t>SAMN08886633</t>
  </si>
  <si>
    <t>GCA_003208915.1</t>
  </si>
  <si>
    <t>QCUK01</t>
  </si>
  <si>
    <t>ftp://ftp.ncbi.nlm.nih.gov/genomes/all/GCA/003/208/915/GCA_003208915.1_ASM320891v1</t>
  </si>
  <si>
    <t>ERR599052_bin.41_MetaBAT_v2.12.1_MAG</t>
  </si>
  <si>
    <t>SAMEA9694915</t>
  </si>
  <si>
    <t>GCA_913049865.1</t>
  </si>
  <si>
    <t>CAJWYY01</t>
  </si>
  <si>
    <t>ftp://ftp.ncbi.nlm.nih.gov/genomes/all/GCA/913/049/865/GCA_913049865.1_ERR599052_bin.41_MetaBAT_v2.12.1_MAG</t>
  </si>
  <si>
    <t>ERR599174_bin.23_MetaBAT_v2.12.1_MAG</t>
  </si>
  <si>
    <t>SAMEA9694151</t>
  </si>
  <si>
    <t>GCA_913051885.1</t>
  </si>
  <si>
    <t>CAJXCS01</t>
  </si>
  <si>
    <t>ftp://ftp.ncbi.nlm.nih.gov/genomes/all/GCA/913/051/885/GCA_913051885.1_ERR599174_bin.23_MetaBAT_v2.12.1_MAG</t>
  </si>
  <si>
    <t>AG-919-L20</t>
  </si>
  <si>
    <t>SAMEA6074818</t>
  </si>
  <si>
    <t>GCA_902616995.1</t>
  </si>
  <si>
    <t>CACMUV01</t>
  </si>
  <si>
    <t>ftp://ftp.ncbi.nlm.nih.gov/genomes/all/GCA/902/616/995/GCA_902616995.1_AG-919-L20</t>
  </si>
  <si>
    <t>Synechococcus sp. AG-670-D07</t>
  </si>
  <si>
    <t>AG-670-D07</t>
  </si>
  <si>
    <t>SAMN08886583</t>
  </si>
  <si>
    <t>GCA_003209135.1</t>
  </si>
  <si>
    <t>QCSM01</t>
  </si>
  <si>
    <t>ftp://ftp.ncbi.nlm.nih.gov/genomes/all/GCA/003/209/135/GCA_003209135.1_ASM320913v1</t>
  </si>
  <si>
    <t>Synechococcus sp. AG-683-F20</t>
  </si>
  <si>
    <t>AG-683-F20</t>
  </si>
  <si>
    <t>SAMN08886653</t>
  </si>
  <si>
    <t>GCA_003210495.1</t>
  </si>
  <si>
    <t>QCVE01</t>
  </si>
  <si>
    <t>ftp://ftp.ncbi.nlm.nih.gov/genomes/all/GCA/003/210/495/GCA_003210495.1_ASM321049v1</t>
  </si>
  <si>
    <t>Synechococcus sp. MED-G133</t>
  </si>
  <si>
    <t>MED-G133</t>
  </si>
  <si>
    <t>SAMN10841304</t>
  </si>
  <si>
    <t>GCA_004212765.1</t>
  </si>
  <si>
    <t>SHBS01</t>
  </si>
  <si>
    <t>ftp://ftp.ncbi.nlm.nih.gov/genomes/all/GCA/004/212/765/GCA_004212765.1_ASM421276v1</t>
  </si>
  <si>
    <t>Synechococcus sp. CO36386bin_29</t>
  </si>
  <si>
    <t>CO36386bin_29</t>
  </si>
  <si>
    <t>SAMN13494919</t>
  </si>
  <si>
    <t>PRJNA594068</t>
  </si>
  <si>
    <t>GCA_011523835.1</t>
  </si>
  <si>
    <t>WTFZ01</t>
  </si>
  <si>
    <t>2020-03-20T00:00:00Z</t>
  </si>
  <si>
    <t>ftp://ftp.ncbi.nlm.nih.gov/genomes/all/GCA/011/523/835/GCA_011523835.1_ASM1152383v1</t>
  </si>
  <si>
    <t>Synechococcus sp. AG-670-G20</t>
  </si>
  <si>
    <t>AG-670-G20</t>
  </si>
  <si>
    <t>SAMN08886586</t>
  </si>
  <si>
    <t>GCA_003211455.1</t>
  </si>
  <si>
    <t>QCSP01</t>
  </si>
  <si>
    <t>ftp://ftp.ncbi.nlm.nih.gov/genomes/all/GCA/003/211/455/GCA_003211455.1_ASM321145v1</t>
  </si>
  <si>
    <t>Synechococcus sp. AG-450-D21</t>
  </si>
  <si>
    <t>AG-450-D21</t>
  </si>
  <si>
    <t>SAMN08886533</t>
  </si>
  <si>
    <t>GCA_003212155.1</t>
  </si>
  <si>
    <t>QCQO01</t>
  </si>
  <si>
    <t>ftp://ftp.ncbi.nlm.nih.gov/genomes/all/GCA/003/212/155/GCA_003212155.1_ASM321215v1</t>
  </si>
  <si>
    <t>SRR4030076_bin.54_MetaBAT_v2.12.1_MAG</t>
  </si>
  <si>
    <t>SAMEA9694223</t>
  </si>
  <si>
    <t>GCA_913061215.1</t>
  </si>
  <si>
    <t>CAJXSQ01</t>
  </si>
  <si>
    <t>ftp://ftp.ncbi.nlm.nih.gov/genomes/all/GCA/913/061/215/GCA_913061215.1_SRR4030076_bin.54_MetaBAT_v2.12.1_MAG</t>
  </si>
  <si>
    <t>Synechococcus sp. RS344</t>
  </si>
  <si>
    <t>RS344</t>
  </si>
  <si>
    <t>SAMN07620143</t>
  </si>
  <si>
    <t>GCA_002724845.1</t>
  </si>
  <si>
    <t>PBPY01</t>
  </si>
  <si>
    <t>ftp://ftp.ncbi.nlm.nih.gov/genomes/all/GCA/002/724/845/GCA_002724845.1_ASM272484v1</t>
  </si>
  <si>
    <t>Synechococcus sp. TMED169</t>
  </si>
  <si>
    <t>TMED169</t>
  </si>
  <si>
    <t>SAMN06972023</t>
  </si>
  <si>
    <t>GCA_002172175.1</t>
  </si>
  <si>
    <t>NHHS01</t>
  </si>
  <si>
    <t>ftp://ftp.ncbi.nlm.nih.gov/genomes/all/GCA/002/172/175/GCA_002172175.1_ASM217217v1</t>
  </si>
  <si>
    <t>ERR599100_bin.95_MetaBAT_v2.12.1_MAG</t>
  </si>
  <si>
    <t>SAMEA9694725</t>
  </si>
  <si>
    <t>GCA_913048995.1</t>
  </si>
  <si>
    <t>CAJWXK01</t>
  </si>
  <si>
    <t>ftp://ftp.ncbi.nlm.nih.gov/genomes/all/GCA/913/048/995/GCA_913048995.1_ERR599100_bin.95_MetaBAT_v2.12.1_MAG</t>
  </si>
  <si>
    <t>AG-905-O11</t>
  </si>
  <si>
    <t>SAMEA6072196</t>
  </si>
  <si>
    <t>GCA_902560665.1</t>
  </si>
  <si>
    <t>CACEMU01</t>
  </si>
  <si>
    <t>ftp://ftp.ncbi.nlm.nih.gov/genomes/all/GCA/902/560/665/GCA_902560665.1_AG-905-O11</t>
  </si>
  <si>
    <t>AG-447-E14</t>
  </si>
  <si>
    <t>SAMEA6076493</t>
  </si>
  <si>
    <t>GCA_902592665.1</t>
  </si>
  <si>
    <t>CACJFL01</t>
  </si>
  <si>
    <t>ftp://ftp.ncbi.nlm.nih.gov/genomes/all/GCA/902/592/665/GCA_902592665.1_AG-447-E14</t>
  </si>
  <si>
    <t>AG-916-N22</t>
  </si>
  <si>
    <t>SAMEA6074274</t>
  </si>
  <si>
    <t>GCA_902599435.1</t>
  </si>
  <si>
    <t>CACKFN01</t>
  </si>
  <si>
    <t>ftp://ftp.ncbi.nlm.nih.gov/genomes/all/GCA/902/599/435/GCA_902599435.1_AG-916-N22</t>
  </si>
  <si>
    <t>AG-359-E22</t>
  </si>
  <si>
    <t>SAMEA6068925</t>
  </si>
  <si>
    <t>GCA_902540675.1</t>
  </si>
  <si>
    <t>CACBOC01</t>
  </si>
  <si>
    <t>ftp://ftp.ncbi.nlm.nih.gov/genomes/all/GCA/902/540/675/GCA_902540675.1_AG-359-E22</t>
  </si>
  <si>
    <t>Synechococcus sp. AG-676-A03</t>
  </si>
  <si>
    <t>AG-676-A03</t>
  </si>
  <si>
    <t>SAMN08886616</t>
  </si>
  <si>
    <t>GCA_003211035.1</t>
  </si>
  <si>
    <t>QCTT01</t>
  </si>
  <si>
    <t>ftp://ftp.ncbi.nlm.nih.gov/genomes/all/GCA/003/211/035/GCA_003211035.1_ASM321103v1</t>
  </si>
  <si>
    <t>Umea1p2_bin-0949</t>
  </si>
  <si>
    <t>SAMEA6945056</t>
  </si>
  <si>
    <t>PRJEB38681</t>
  </si>
  <si>
    <t>GCA_903855705.1</t>
  </si>
  <si>
    <t>CAINZT01</t>
  </si>
  <si>
    <t>2020-07-10T00:00:00Z</t>
  </si>
  <si>
    <t>ftp://ftp.ncbi.nlm.nih.gov/genomes/all/GCA/903/855/705/GCA_903855705.1_freshwater_MAG_---_Umea1p2_bin-0949</t>
  </si>
  <si>
    <t>Synechococcus sp. AG-323-O22</t>
  </si>
  <si>
    <t>AG-323-O22</t>
  </si>
  <si>
    <t>SAMN08886033</t>
  </si>
  <si>
    <t>GCA_003283055.1</t>
  </si>
  <si>
    <t>QBYA01</t>
  </si>
  <si>
    <t>ftp://ftp.ncbi.nlm.nih.gov/genomes/all/GCA/003/283/055/GCA_003283055.1_ASM328305v1</t>
  </si>
  <si>
    <t>Synechococcus sp. BS30m-G31</t>
  </si>
  <si>
    <t>BS30m-G31</t>
  </si>
  <si>
    <t>SAMN16436207</t>
  </si>
  <si>
    <t>GCA_016777265.1</t>
  </si>
  <si>
    <t>JADHRU01</t>
  </si>
  <si>
    <t>ftp://ftp.ncbi.nlm.nih.gov/genomes/all/GCA/016/777/265/GCA_016777265.1_ASM1677726v1</t>
  </si>
  <si>
    <t>Synechococcus sp. BS307-5m-G36</t>
  </si>
  <si>
    <t>BS307-5m-G36</t>
  </si>
  <si>
    <t>SAMN16436150</t>
  </si>
  <si>
    <t>GCA_016778345.1</t>
  </si>
  <si>
    <t>JADHPP01</t>
  </si>
  <si>
    <t>ftp://ftp.ncbi.nlm.nih.gov/genomes/all/GCA/016/778/345/GCA_016778345.1_ASM1677834v1</t>
  </si>
  <si>
    <t>Synechococcus sp. AG-670-A04</t>
  </si>
  <si>
    <t>AG-670-A04</t>
  </si>
  <si>
    <t>SAMN08886579</t>
  </si>
  <si>
    <t>GCA_003211565.1</t>
  </si>
  <si>
    <t>QCSI01</t>
  </si>
  <si>
    <t>ftp://ftp.ncbi.nlm.nih.gov/genomes/all/GCA/003/211/565/GCA_003211565.1_ASM321156v1</t>
  </si>
  <si>
    <t>Synechococcus sp. SB0666_bin_14</t>
  </si>
  <si>
    <t>SB0666_bin_14</t>
  </si>
  <si>
    <t>SAMN12598407</t>
  </si>
  <si>
    <t>GCA_009837265.1</t>
  </si>
  <si>
    <t>VXTW01</t>
  </si>
  <si>
    <t>ftp://ftp.ncbi.nlm.nih.gov/genomes/all/GCA/009/837/265/GCA_009837265.1_ASM983726v1</t>
  </si>
  <si>
    <t>AG-916-D19</t>
  </si>
  <si>
    <t>SAMEA6074142</t>
  </si>
  <si>
    <t>GCA_902596755.1</t>
  </si>
  <si>
    <t>CACJVD01</t>
  </si>
  <si>
    <t>ftp://ftp.ncbi.nlm.nih.gov/genomes/all/GCA/902/596/755/GCA_902596755.1_AG-916-D19</t>
  </si>
  <si>
    <t>Synechococcus sp. AG-683-A03</t>
  </si>
  <si>
    <t>AG-683-A03</t>
  </si>
  <si>
    <t>SAMN08886648</t>
  </si>
  <si>
    <t>GCA_003210555.1</t>
  </si>
  <si>
    <t>QCUZ01</t>
  </si>
  <si>
    <t>ftp://ftp.ncbi.nlm.nih.gov/genomes/all/GCA/003/210/555/GCA_003210555.1_ASM321055v1</t>
  </si>
  <si>
    <t>Synechococcus sp. AG-686-C21</t>
  </si>
  <si>
    <t>AG-686-C21</t>
  </si>
  <si>
    <t>SAMN08886662</t>
  </si>
  <si>
    <t>GCA_003210345.1</t>
  </si>
  <si>
    <t>QCVN01</t>
  </si>
  <si>
    <t>ftp://ftp.ncbi.nlm.nih.gov/genomes/all/GCA/003/210/345/GCA_003210345.1_ASM321034v1</t>
  </si>
  <si>
    <t>AG-898-C20</t>
  </si>
  <si>
    <t>SAMEA6070846</t>
  </si>
  <si>
    <t>GCA_902533725.1</t>
  </si>
  <si>
    <t>CACAMT01</t>
  </si>
  <si>
    <t>ftp://ftp.ncbi.nlm.nih.gov/genomes/all/GCA/902/533/725/GCA_902533725.1_AG-898-C20</t>
  </si>
  <si>
    <t>Synechococcus sp. AG-686-C23</t>
  </si>
  <si>
    <t>AG-686-C23</t>
  </si>
  <si>
    <t>SAMN08886663</t>
  </si>
  <si>
    <t>GCA_003208755.1</t>
  </si>
  <si>
    <t>QCVO01</t>
  </si>
  <si>
    <t>ftp://ftp.ncbi.nlm.nih.gov/genomes/all/GCA/003/208/755/GCA_003208755.1_ASM320875v1</t>
  </si>
  <si>
    <t>Synechococcus sp. AG-683-B03</t>
  </si>
  <si>
    <t>AG-683-B03</t>
  </si>
  <si>
    <t>SAMN08886650</t>
  </si>
  <si>
    <t>GCA_003208815.1</t>
  </si>
  <si>
    <t>QCVB01</t>
  </si>
  <si>
    <t>ftp://ftp.ncbi.nlm.nih.gov/genomes/all/GCA/003/208/815/GCA_003208815.1_ASM320881v1</t>
  </si>
  <si>
    <t>Synechococcus sp. PNGco_S_binSS4</t>
  </si>
  <si>
    <t>PNGco_S_binSS4</t>
  </si>
  <si>
    <t>SAMN10273084</t>
  </si>
  <si>
    <t>PRJNA488959</t>
  </si>
  <si>
    <t>GCA_007571085.1</t>
  </si>
  <si>
    <t>RKSC01</t>
  </si>
  <si>
    <t>2019-07-29T00:00:00Z</t>
  </si>
  <si>
    <t>ftp://ftp.ncbi.nlm.nih.gov/genomes/all/GCA/007/571/085/GCA_007571085.1_ASM757108v1</t>
  </si>
  <si>
    <t>Umea1p3_bin-942</t>
  </si>
  <si>
    <t>SAMEA6949945</t>
  </si>
  <si>
    <t>GCA_903906915.1</t>
  </si>
  <si>
    <t>CAIVMB01</t>
  </si>
  <si>
    <t>ftp://ftp.ncbi.nlm.nih.gov/genomes/all/GCA/903/906/915/GCA_903906915.1_freshwater_MAG_---_Umea1p3_bin-942</t>
  </si>
  <si>
    <t>AG-447-G23</t>
  </si>
  <si>
    <t>SAMEA6076540</t>
  </si>
  <si>
    <t>GCA_902635485.1</t>
  </si>
  <si>
    <t>CACPNZ01</t>
  </si>
  <si>
    <t>ftp://ftp.ncbi.nlm.nih.gov/genomes/all/GCA/902/635/485/GCA_902635485.1_AG-447-G23</t>
  </si>
  <si>
    <t>Synechococcus sp. AG-670-A19</t>
  </si>
  <si>
    <t>AG-670-A19</t>
  </si>
  <si>
    <t>SAMN08886581</t>
  </si>
  <si>
    <t>GCA_003209215.1</t>
  </si>
  <si>
    <t>QCSK01</t>
  </si>
  <si>
    <t>ftp://ftp.ncbi.nlm.nih.gov/genomes/all/GCA/003/209/215/GCA_003209215.1_ASM320921v1</t>
  </si>
  <si>
    <t>Synechococcus sp. AG-683-A22</t>
  </si>
  <si>
    <t>AG-683-A22</t>
  </si>
  <si>
    <t>SAMN08886649</t>
  </si>
  <si>
    <t>GCA_003210535.1</t>
  </si>
  <si>
    <t>QCVA01</t>
  </si>
  <si>
    <t>ftp://ftp.ncbi.nlm.nih.gov/genomes/all/GCA/003/210/535/GCA_003210535.1_ASM321053v1</t>
  </si>
  <si>
    <t>ERR2098388_bin.38_MetaBAT_v2.12.1_MAG</t>
  </si>
  <si>
    <t>SAMEA9694119</t>
  </si>
  <si>
    <t>GCA_913064865.1</t>
  </si>
  <si>
    <t>CAJYBB01</t>
  </si>
  <si>
    <t>ftp://ftp.ncbi.nlm.nih.gov/genomes/all/GCA/913/064/865/GCA_913064865.1_ERR2098388_bin.38_MetaBAT_v2.12.1_MAG</t>
  </si>
  <si>
    <t>Synechococcus sp. Baikal-G1</t>
  </si>
  <si>
    <t>Baikal-G1</t>
  </si>
  <si>
    <t>SAMN07460796</t>
  </si>
  <si>
    <t>PRJNA396997</t>
  </si>
  <si>
    <t>GCA_002737305.1</t>
  </si>
  <si>
    <t>NSII01</t>
  </si>
  <si>
    <t>2017-10-30T00:00:00Z</t>
  </si>
  <si>
    <t>ftp://ftp.ncbi.nlm.nih.gov/genomes/all/GCA/002/737/305/GCA_002737305.1_ASM273730v1</t>
  </si>
  <si>
    <t>Synechococcus sp. SB0668_bin_13</t>
  </si>
  <si>
    <t>SB0668_bin_13</t>
  </si>
  <si>
    <t>SAMN12598470</t>
  </si>
  <si>
    <t>GCA_009836025.1</t>
  </si>
  <si>
    <t>VXWH01</t>
  </si>
  <si>
    <t>ftp://ftp.ncbi.nlm.nih.gov/genomes/all/GCA/009/836/025/GCA_009836025.1_ASM983602v1</t>
  </si>
  <si>
    <t>AG-426-B22</t>
  </si>
  <si>
    <t>SAMEA6079541</t>
  </si>
  <si>
    <t>GCA_902575935.1</t>
  </si>
  <si>
    <t>CACGTI01</t>
  </si>
  <si>
    <t>ftp://ftp.ncbi.nlm.nih.gov/genomes/all/GCA/902/575/935/GCA_902575935.1_AG-426-B22</t>
  </si>
  <si>
    <t>Synechococcus sp. SB0677_bin_5</t>
  </si>
  <si>
    <t>SB0677_bin_5</t>
  </si>
  <si>
    <t>SAMN12598715</t>
  </si>
  <si>
    <t>GCA_009842265.1</t>
  </si>
  <si>
    <t>VYFS01</t>
  </si>
  <si>
    <t>ftp://ftp.ncbi.nlm.nih.gov/genomes/all/GCA/009/842/265/GCA_009842265.1_ASM984226v1</t>
  </si>
  <si>
    <t>Synechococcus sp. PNGco_C_binVS15</t>
  </si>
  <si>
    <t>PNGco_C_binVS15</t>
  </si>
  <si>
    <t>SAMN10273078</t>
  </si>
  <si>
    <t>GCA_007571215.1</t>
  </si>
  <si>
    <t>RKRW01</t>
  </si>
  <si>
    <t>ftp://ftp.ncbi.nlm.nih.gov/genomes/all/GCA/007/571/215/GCA_007571215.1_ASM757121v1</t>
  </si>
  <si>
    <t>ERR599052_bin.52_MetaBAT_v2.12.1_MAG</t>
  </si>
  <si>
    <t>SAMEA9694690</t>
  </si>
  <si>
    <t>GCA_913050105.1</t>
  </si>
  <si>
    <t>CAJWZN01</t>
  </si>
  <si>
    <t>ftp://ftp.ncbi.nlm.nih.gov/genomes/all/GCA/913/050/105/GCA_913050105.1_ERR599052_bin.52_MetaBAT_v2.12.1_MAG</t>
  </si>
  <si>
    <t>Synechococcus sp. TMED187</t>
  </si>
  <si>
    <t>TMED187</t>
  </si>
  <si>
    <t>SAMN06972041</t>
  </si>
  <si>
    <t>GCA_002171995.1</t>
  </si>
  <si>
    <t>NHIK01</t>
  </si>
  <si>
    <t>ftp://ftp.ncbi.nlm.nih.gov/genomes/all/GCA/002/171/995/GCA_002171995.1_ASM217199v1</t>
  </si>
  <si>
    <t>Synechococcus sp. SB0675_bin_7</t>
  </si>
  <si>
    <t>SB0675_bin_7</t>
  </si>
  <si>
    <t>SAMN12598655</t>
  </si>
  <si>
    <t>GCA_009843455.1</t>
  </si>
  <si>
    <t>VYDK01</t>
  </si>
  <si>
    <t>ftp://ftp.ncbi.nlm.nih.gov/genomes/all/GCA/009/843/455/GCA_009843455.1_ASM984345v1</t>
  </si>
  <si>
    <t>Synechococcus sp. CPC35</t>
  </si>
  <si>
    <t>CPC35</t>
  </si>
  <si>
    <t>SAMN07620137</t>
  </si>
  <si>
    <t>GCA_002684175.1</t>
  </si>
  <si>
    <t>NYUU01</t>
  </si>
  <si>
    <t>ftp://ftp.ncbi.nlm.nih.gov/genomes/all/GCA/002/684/175/GCA_002684175.1_ASM268417v1</t>
  </si>
  <si>
    <t>ERR598949_bin.25_MetaBAT_v2.12.1_MAG</t>
  </si>
  <si>
    <t>SAMEA9694681</t>
  </si>
  <si>
    <t>GCA_913052185.1</t>
  </si>
  <si>
    <t>CAJXFG01</t>
  </si>
  <si>
    <t>ftp://ftp.ncbi.nlm.nih.gov/genomes/all/GCA/913/052/185/GCA_913052185.1_ERR598949_bin.25_MetaBAT_v2.12.1_MAG</t>
  </si>
  <si>
    <t>Synechococcus sp. BS307-5m-G39</t>
  </si>
  <si>
    <t>BS307-5m-G39</t>
  </si>
  <si>
    <t>SAMN16436153</t>
  </si>
  <si>
    <t>GCA_016778375.1</t>
  </si>
  <si>
    <t>JADHPS01</t>
  </si>
  <si>
    <t>ftp://ftp.ncbi.nlm.nih.gov/genomes/all/GCA/016/778/375/GCA_016778375.1_ASM1677837v1</t>
  </si>
  <si>
    <t>Synechococcus sp. MED-G134</t>
  </si>
  <si>
    <t>MED-G134</t>
  </si>
  <si>
    <t>SAMN10841305</t>
  </si>
  <si>
    <t>GCA_004211895.1</t>
  </si>
  <si>
    <t>SHBT01</t>
  </si>
  <si>
    <t>ftp://ftp.ncbi.nlm.nih.gov/genomes/all/GCA/004/211/895/GCA_004211895.1_ASM421189v1</t>
  </si>
  <si>
    <t>Synechococcus sp. BS307-5m-G37</t>
  </si>
  <si>
    <t>BS307-5m-G37</t>
  </si>
  <si>
    <t>SAMN16436151</t>
  </si>
  <si>
    <t>GCA_016778355.1</t>
  </si>
  <si>
    <t>JADHPQ01</t>
  </si>
  <si>
    <t>ftp://ftp.ncbi.nlm.nih.gov/genomes/all/GCA/016/778/355/GCA_016778355.1_ASM1677835v1</t>
  </si>
  <si>
    <t>SRR3933184_bin.2_MetaBAT_v2.12.1_MAG</t>
  </si>
  <si>
    <t>SAMEA9694865</t>
  </si>
  <si>
    <t>GCA_913061455.1</t>
  </si>
  <si>
    <t>CAJXVH01</t>
  </si>
  <si>
    <t>ftp://ftp.ncbi.nlm.nih.gov/genomes/all/GCA/913/061/455/GCA_913061455.1_SRR3933184_bin.2_MetaBAT_v2.12.1_MAG</t>
  </si>
  <si>
    <t>Synechococcus sp. HW_metabat.21</t>
  </si>
  <si>
    <t>HW_metabat.21</t>
  </si>
  <si>
    <t>SAMN14400429</t>
  </si>
  <si>
    <t>PRJNA575141</t>
  </si>
  <si>
    <t>GCA_018623875.1</t>
  </si>
  <si>
    <t>JAAZUZ01</t>
  </si>
  <si>
    <t>2021-06-02T00:00:00Z</t>
  </si>
  <si>
    <t>ftp://ftp.ncbi.nlm.nih.gov/genomes/all/GCA/018/623/875/GCA_018623875.1_ASM1862387v1</t>
  </si>
  <si>
    <t>AG-914-O22</t>
  </si>
  <si>
    <t>SAMEA6073859</t>
  </si>
  <si>
    <t>GCA_902592305.1</t>
  </si>
  <si>
    <t>CACJDX01</t>
  </si>
  <si>
    <t>ftp://ftp.ncbi.nlm.nih.gov/genomes/all/GCA/902/592/305/GCA_902592305.1_AG-914-O22</t>
  </si>
  <si>
    <t>Synechococcus sp. SB0669_bin_8</t>
  </si>
  <si>
    <t>SB0669_bin_8</t>
  </si>
  <si>
    <t>SAMN12598523</t>
  </si>
  <si>
    <t>GCA_009846115.1</t>
  </si>
  <si>
    <t>VXYI01</t>
  </si>
  <si>
    <t>ftp://ftp.ncbi.nlm.nih.gov/genomes/all/GCA/009/846/115/GCA_009846115.1_ASM984611v1</t>
  </si>
  <si>
    <t>ERR599174_bin.3_MetaBAT_v2.12.1_MAG</t>
  </si>
  <si>
    <t>SAMEA9693937</t>
  </si>
  <si>
    <t>GCA_913042965.1</t>
  </si>
  <si>
    <t>CAJWLE01</t>
  </si>
  <si>
    <t>ftp://ftp.ncbi.nlm.nih.gov/genomes/all/GCA/913/042/965/GCA_913042965.1_ERR599174_bin.3_MetaBAT_v2.12.1_MAG</t>
  </si>
  <si>
    <t>Synechococcus sp. SB0678_bin_12</t>
  </si>
  <si>
    <t>SB0678_bin_12</t>
  </si>
  <si>
    <t>SAMN12598723</t>
  </si>
  <si>
    <t>GCA_009842105.1</t>
  </si>
  <si>
    <t>VYGA01</t>
  </si>
  <si>
    <t>ftp://ftp.ncbi.nlm.nih.gov/genomes/all/GCA/009/842/105/GCA_009842105.1_ASM984210v1</t>
  </si>
  <si>
    <t>AG-901-N20</t>
  </si>
  <si>
    <t>SAMEA6071598</t>
  </si>
  <si>
    <t>GCA_902548805.1</t>
  </si>
  <si>
    <t>CACCSS01</t>
  </si>
  <si>
    <t>ftp://ftp.ncbi.nlm.nih.gov/genomes/all/GCA/902/548/805/GCA_902548805.1_AG-901-N20</t>
  </si>
  <si>
    <t>SRR4030076_bin.3_MetaBAT_v2.12.1_MAG</t>
  </si>
  <si>
    <t>SAMEA9694134</t>
  </si>
  <si>
    <t>GCA_913060925.1</t>
  </si>
  <si>
    <t>CAJXVP01</t>
  </si>
  <si>
    <t>ftp://ftp.ncbi.nlm.nih.gov/genomes/all/GCA/913/060/925/GCA_913060925.1_SRR4030076_bin.3_MetaBAT_v2.12.1_MAG</t>
  </si>
  <si>
    <t>Umea1_bin-1526</t>
  </si>
  <si>
    <t>SAMEA6954121</t>
  </si>
  <si>
    <t>GCA_903911785.1</t>
  </si>
  <si>
    <t>CAIWEU01</t>
  </si>
  <si>
    <t>ftp://ftp.ncbi.nlm.nih.gov/genomes/all/GCA/903/911/785/GCA_903911785.1_freshwater_MAG_---_Umea1_bin-1526</t>
  </si>
  <si>
    <t>Synechococcus sp. SB0667_bin_8</t>
  </si>
  <si>
    <t>SB0667_bin_8</t>
  </si>
  <si>
    <t>SAMN12598464</t>
  </si>
  <si>
    <t>GCA_009836155.1</t>
  </si>
  <si>
    <t>VXWB01</t>
  </si>
  <si>
    <t>ftp://ftp.ncbi.nlm.nih.gov/genomes/all/GCA/009/836/155/GCA_009836155.1_ASM983615v1</t>
  </si>
  <si>
    <t>Synechococcus sp. SB0669_bin_7</t>
  </si>
  <si>
    <t>SB0669_bin_7</t>
  </si>
  <si>
    <t>SAMN12598522</t>
  </si>
  <si>
    <t>GCA_009846095.1</t>
  </si>
  <si>
    <t>VXYH01</t>
  </si>
  <si>
    <t>ftp://ftp.ncbi.nlm.nih.gov/genomes/all/GCA/009/846/095/GCA_009846095.1_ASM984609v1</t>
  </si>
  <si>
    <t>Synechococcus sp. SB0672_bin_6</t>
  </si>
  <si>
    <t>SB0672_bin_6</t>
  </si>
  <si>
    <t>SAMN12598591</t>
  </si>
  <si>
    <t>GCA_009844725.1</t>
  </si>
  <si>
    <t>VYAY01</t>
  </si>
  <si>
    <t>ftp://ftp.ncbi.nlm.nih.gov/genomes/all/GCA/009/844/725/GCA_009844725.1_ASM984472v1</t>
  </si>
  <si>
    <t>3_20180319_Bin_METABAT_305_1</t>
  </si>
  <si>
    <t>SAMEA8498556</t>
  </si>
  <si>
    <t>PRJEB38290</t>
  </si>
  <si>
    <t>GCA_905480275.1</t>
  </si>
  <si>
    <t>CAJQPQ01</t>
  </si>
  <si>
    <t>2021-04-14T00:00:00Z</t>
  </si>
  <si>
    <t>ftp://ftp.ncbi.nlm.nih.gov/genomes/all/GCA/905/480/275/GCA_905480275.1_3_20180319_Bin_METABAT_305_1</t>
  </si>
  <si>
    <t>ERR598963_bin.61_MetaBAT_v2.12.1_MAG</t>
  </si>
  <si>
    <t>SAMEA9694494</t>
  </si>
  <si>
    <t>GCA_913020095.1</t>
  </si>
  <si>
    <t>CAJWAH01</t>
  </si>
  <si>
    <t>ftp://ftp.ncbi.nlm.nih.gov/genomes/all/GCA/913/020/095/GCA_913020095.1_ERR598963_bin.61_MetaBAT_v2.12.1_MAG</t>
  </si>
  <si>
    <t>Synechococcus sp. AG-683-A02</t>
  </si>
  <si>
    <t>AG-683-A02</t>
  </si>
  <si>
    <t>SAMN08886647</t>
  </si>
  <si>
    <t>GCA_003210565.1</t>
  </si>
  <si>
    <t>QCUY01</t>
  </si>
  <si>
    <t>ftp://ftp.ncbi.nlm.nih.gov/genomes/all/GCA/003/210/565/GCA_003210565.1_ASM321056v1</t>
  </si>
  <si>
    <t>Synechococcus sp. SB0673_bin_10</t>
  </si>
  <si>
    <t>SB0673_bin_10</t>
  </si>
  <si>
    <t>SAMN12598596</t>
  </si>
  <si>
    <t>GCA_009844645.1</t>
  </si>
  <si>
    <t>VYBD01</t>
  </si>
  <si>
    <t>ftp://ftp.ncbi.nlm.nih.gov/genomes/all/GCA/009/844/645/GCA_009844645.1_ASM984464v1</t>
  </si>
  <si>
    <t>ERR2098375_bin.5_MetaBAT_v2.12.1_MAG</t>
  </si>
  <si>
    <t>SAMEA9695184</t>
  </si>
  <si>
    <t>GCA_913064695.1</t>
  </si>
  <si>
    <t>CAJYBP01</t>
  </si>
  <si>
    <t>ftp://ftp.ncbi.nlm.nih.gov/genomes/all/GCA/913/064/695/GCA_913064695.1_ERR2098375_bin.5_MetaBAT_v2.12.1_MAG</t>
  </si>
  <si>
    <t>Synechococcus sp. CO36406bin_26</t>
  </si>
  <si>
    <t>CO36406bin_26</t>
  </si>
  <si>
    <t>SAMN13494917</t>
  </si>
  <si>
    <t>GCA_011523295.1</t>
  </si>
  <si>
    <t>WTHF01</t>
  </si>
  <si>
    <t>ftp://ftp.ncbi.nlm.nih.gov/genomes/all/GCA/011/523/295/GCA_011523295.1_ASM1152329v1</t>
  </si>
  <si>
    <t>Synechococcus sp. UBA9887</t>
  </si>
  <si>
    <t>UBA9887</t>
  </si>
  <si>
    <t>SAMN08019974</t>
  </si>
  <si>
    <t>PRJNA417962</t>
  </si>
  <si>
    <t>GCA_003539795.1</t>
  </si>
  <si>
    <t>DPOG01</t>
  </si>
  <si>
    <t>2018-09-10T00:00:00Z</t>
  </si>
  <si>
    <t>ftp://ftp.ncbi.nlm.nih.gov/genomes/all/GCA/003/539/795/GCA_003539795.1_ASM353979v1</t>
  </si>
  <si>
    <t>Synechococcus sp. CO36386bin_37</t>
  </si>
  <si>
    <t>CO36386bin_37</t>
  </si>
  <si>
    <t>SAMN13494918</t>
  </si>
  <si>
    <t>GCA_011525445.1</t>
  </si>
  <si>
    <t>WTGE01</t>
  </si>
  <si>
    <t>ftp://ftp.ncbi.nlm.nih.gov/genomes/all/GCA/011/525/445/GCA_011525445.1_ASM1152544v1</t>
  </si>
  <si>
    <t>Synechococcus sp. SupBloom_Metag_053</t>
  </si>
  <si>
    <t>SupBloom_Metag_053</t>
  </si>
  <si>
    <t>SAMN16655409</t>
  </si>
  <si>
    <t>PRJNA663590</t>
  </si>
  <si>
    <t>GCA_016462855.1</t>
  </si>
  <si>
    <t>JAEMSK01</t>
  </si>
  <si>
    <t>2021-01-03T00:00:00Z</t>
  </si>
  <si>
    <t>ftp://ftp.ncbi.nlm.nih.gov/genomes/all/GCA/016/462/855/GCA_016462855.1_ASM1646285v1</t>
  </si>
  <si>
    <t>Synechococcus sp. SB0670_bin_20</t>
  </si>
  <si>
    <t>SB0670_bin_20</t>
  </si>
  <si>
    <t>SAMN12598537</t>
  </si>
  <si>
    <t>GCA_009845825.1</t>
  </si>
  <si>
    <t>VXYW01</t>
  </si>
  <si>
    <t>ftp://ftp.ncbi.nlm.nih.gov/genomes/all/GCA/009/845/825/GCA_009845825.1_ASM984582v1</t>
  </si>
  <si>
    <t>ERR599126_bin.4_MetaBAT_v2.12.1_MAG</t>
  </si>
  <si>
    <t>SAMEA9694774</t>
  </si>
  <si>
    <t>GCA_913043915.1</t>
  </si>
  <si>
    <t>CAJWON01</t>
  </si>
  <si>
    <t>ftp://ftp.ncbi.nlm.nih.gov/genomes/all/GCA/913/043/915/GCA_913043915.1_ERR599126_bin.4_MetaBAT_v2.12.1_MAG</t>
  </si>
  <si>
    <t>Synechococcus sp. SB0676_bin_10</t>
  </si>
  <si>
    <t>SB0676_bin_10</t>
  </si>
  <si>
    <t>SAMN12598659</t>
  </si>
  <si>
    <t>GCA_009843385.1</t>
  </si>
  <si>
    <t>VYDO01</t>
  </si>
  <si>
    <t>ftp://ftp.ncbi.nlm.nih.gov/genomes/all/GCA/009/843/385/GCA_009843385.1_ASM984338v1</t>
  </si>
  <si>
    <t>Synechococcus sp. SB0672_bin_10</t>
  </si>
  <si>
    <t>SB0672_bin_10</t>
  </si>
  <si>
    <t>SAMN12598571</t>
  </si>
  <si>
    <t>GCA_009845105.1</t>
  </si>
  <si>
    <t>VYAE01</t>
  </si>
  <si>
    <t>ftp://ftp.ncbi.nlm.nih.gov/genomes/all/GCA/009/845/105/GCA_009845105.1_ASM984510v1</t>
  </si>
  <si>
    <t>3_20180319_Bin_METABAT_161_1</t>
  </si>
  <si>
    <t>SAMEA8498544</t>
  </si>
  <si>
    <t>GCA_905480115.1</t>
  </si>
  <si>
    <t>CAJQPG01</t>
  </si>
  <si>
    <t>ftp://ftp.ncbi.nlm.nih.gov/genomes/all/GCA/905/480/115/GCA_905480115.1_3_20180319_Bin_METABAT_161_1</t>
  </si>
  <si>
    <t>Umea1_bin-1924</t>
  </si>
  <si>
    <t>SAMEA6954131</t>
  </si>
  <si>
    <t>GCA_903888375.1</t>
  </si>
  <si>
    <t>CAISTM01</t>
  </si>
  <si>
    <t>ftp://ftp.ncbi.nlm.nih.gov/genomes/all/GCA/903/888/375/GCA_903888375.1_freshwater_MAG_---_Umea1_bin-1924</t>
  </si>
  <si>
    <t>Synechococcus sp. KhW_metabat.50</t>
  </si>
  <si>
    <t>KhW_metabat.50</t>
  </si>
  <si>
    <t>SAMN14400456</t>
  </si>
  <si>
    <t>GCA_018623125.1</t>
  </si>
  <si>
    <t>JAAZWA01</t>
  </si>
  <si>
    <t>ftp://ftp.ncbi.nlm.nih.gov/genomes/all/GCA/018/623/125/GCA_018623125.1_ASM1862312v1</t>
  </si>
  <si>
    <t>ERR599003_bin.15_MetaBAT_v2.12.1_MAG</t>
  </si>
  <si>
    <t>SAMEA9695307</t>
  </si>
  <si>
    <t>GCA_913048165.1</t>
  </si>
  <si>
    <t>CAJWVT01</t>
  </si>
  <si>
    <t>ftp://ftp.ncbi.nlm.nih.gov/genomes/all/GCA/913/048/165/GCA_913048165.1_ERR599003_bin.15_MetaBAT_v2.12.1_MAG</t>
  </si>
  <si>
    <t>Synechococcus sp. HW_metabat.54</t>
  </si>
  <si>
    <t>HW_metabat.54</t>
  </si>
  <si>
    <t>SAMN14400439</t>
  </si>
  <si>
    <t>GCA_018623675.1</t>
  </si>
  <si>
    <t>JAAZVJ01</t>
  </si>
  <si>
    <t>ftp://ftp.ncbi.nlm.nih.gov/genomes/all/GCA/018/623/675/GCA_018623675.1_ASM1862367v1</t>
  </si>
  <si>
    <t>Synechococcus sp. SB0663_bin_10</t>
  </si>
  <si>
    <t>SB0663_bin_10</t>
  </si>
  <si>
    <t>SAMN12598307</t>
  </si>
  <si>
    <t>GCA_009839305.1</t>
  </si>
  <si>
    <t>VXQA01</t>
  </si>
  <si>
    <t>ftp://ftp.ncbi.nlm.nih.gov/genomes/all/GCA/009/839/305/GCA_009839305.1_ASM983930v1</t>
  </si>
  <si>
    <t>Synechococcus sp. PL34863bin_39</t>
  </si>
  <si>
    <t>PL34863bin_39</t>
  </si>
  <si>
    <t>SAMN13494982</t>
  </si>
  <si>
    <t>GCA_011523155.1</t>
  </si>
  <si>
    <t>WTHL01</t>
  </si>
  <si>
    <t>ftp://ftp.ncbi.nlm.nih.gov/genomes/all/GCA/011/523/155/GCA_011523155.1_ASM1152315v1</t>
  </si>
  <si>
    <t>Synechococcus sp. SB0665_bin_28</t>
  </si>
  <si>
    <t>SB0665_bin_28</t>
  </si>
  <si>
    <t>SAMN12598384</t>
  </si>
  <si>
    <t>GCA_009837735.1</t>
  </si>
  <si>
    <t>VXSZ01</t>
  </si>
  <si>
    <t>ftp://ftp.ncbi.nlm.nih.gov/genomes/all/GCA/009/837/735/GCA_009837735.1_ASM983773v1</t>
  </si>
  <si>
    <t>Synechococcus sp. MOX_bin32</t>
  </si>
  <si>
    <t>MOX_bin32</t>
  </si>
  <si>
    <t>SAMN25339151</t>
  </si>
  <si>
    <t>PRJNA801081</t>
  </si>
  <si>
    <t>GCA_022426225.1</t>
  </si>
  <si>
    <t>JAKMDY01</t>
  </si>
  <si>
    <t>2022-02-28T00:00:00Z</t>
  </si>
  <si>
    <t>ftp://ftp.ncbi.nlm.nih.gov/genomes/all/GCA/022/426/225/GCA_022426225.1_ASM2242622v1</t>
  </si>
  <si>
    <t>Synechococcus sp. SB0662_bin_45</t>
  </si>
  <si>
    <t>SB0662_bin_45</t>
  </si>
  <si>
    <t>SAMN12598281</t>
  </si>
  <si>
    <t>GCA_009839805.1</t>
  </si>
  <si>
    <t>VXPA01</t>
  </si>
  <si>
    <t>ftp://ftp.ncbi.nlm.nih.gov/genomes/all/GCA/009/839/805/GCA_009839805.1_ASM983980v1</t>
  </si>
  <si>
    <t>Ja_bin-3348</t>
  </si>
  <si>
    <t>SAMEA6954471</t>
  </si>
  <si>
    <t>GCA_903870095.1</t>
  </si>
  <si>
    <t>CAIQBV01</t>
  </si>
  <si>
    <t>ftp://ftp.ncbi.nlm.nih.gov/genomes/all/GCA/903/870/095/GCA_903870095.1_freshwater_MAG_---_Ja_bin-3348</t>
  </si>
  <si>
    <t>Synechococcus sp. MOX_bin73</t>
  </si>
  <si>
    <t>MOX_bin73</t>
  </si>
  <si>
    <t>SAMN25339192</t>
  </si>
  <si>
    <t>GCA_022425405.1</t>
  </si>
  <si>
    <t>JAKMFN01</t>
  </si>
  <si>
    <t>ftp://ftp.ncbi.nlm.nih.gov/genomes/all/GCA/022/425/405/GCA_022425405.1_ASM2242540v1</t>
  </si>
  <si>
    <t>Synechococcus sp. UBA8638</t>
  </si>
  <si>
    <t>UBA8638</t>
  </si>
  <si>
    <t>SAMN08019075</t>
  </si>
  <si>
    <t>GCA_003523965.1</t>
  </si>
  <si>
    <t>DOFR01</t>
  </si>
  <si>
    <t>2018-09-07T00:00:00Z</t>
  </si>
  <si>
    <t>ftp://ftp.ncbi.nlm.nih.gov/genomes/all/GCA/003/523/965/GCA_003523965.1_ASM352396v1</t>
  </si>
  <si>
    <t>Ja1-D2_bin-1599</t>
  </si>
  <si>
    <t>SAMEA6948103</t>
  </si>
  <si>
    <t>GCA_903897165.1</t>
  </si>
  <si>
    <t>CAIUAQ01</t>
  </si>
  <si>
    <t>ftp://ftp.ncbi.nlm.nih.gov/genomes/all/GCA/903/897/165/GCA_903897165.1_freshwater_MAG_---_Ja1-D2_bin-1599</t>
  </si>
  <si>
    <t>Synechococcus sp. 16_2</t>
  </si>
  <si>
    <t>16_2</t>
  </si>
  <si>
    <t>SAMN12255921</t>
  </si>
  <si>
    <t>PRJNA552566</t>
  </si>
  <si>
    <t>GCA_008081095.1</t>
  </si>
  <si>
    <t>VMCZ01</t>
  </si>
  <si>
    <t>2019-08-23T00:00:00Z</t>
  </si>
  <si>
    <t>ftp://ftp.ncbi.nlm.nih.gov/genomes/all/GCA/008/081/095/GCA_008081095.1_ASM808109v1</t>
  </si>
  <si>
    <t>ERR599160_bin.159_MetaBAT_v2.12.1_MAG</t>
  </si>
  <si>
    <t>SAMEA9694445</t>
  </si>
  <si>
    <t>GCA_913050445.1</t>
  </si>
  <si>
    <t>CAJXAP01</t>
  </si>
  <si>
    <t>ftp://ftp.ncbi.nlm.nih.gov/genomes/all/GCA/913/050/445/GCA_913050445.1_ERR599160_bin.159_MetaBAT_v2.12.1_MAG</t>
  </si>
  <si>
    <t>Synechococcus sp. MOX_bin13</t>
  </si>
  <si>
    <t>MOX_bin13</t>
  </si>
  <si>
    <t>SAMN25339132</t>
  </si>
  <si>
    <t>GCA_022428105.1</t>
  </si>
  <si>
    <t>JAKMDF01</t>
  </si>
  <si>
    <t>ftp://ftp.ncbi.nlm.nih.gov/genomes/all/GCA/022/428/105/GCA_022428105.1_ASM2242810v1</t>
  </si>
  <si>
    <t>Synechococcus sp. eddy-syn-bin1</t>
  </si>
  <si>
    <t>eddy-syn-bin1</t>
  </si>
  <si>
    <t>SAMN23500803</t>
  </si>
  <si>
    <t>PRJNA785288</t>
  </si>
  <si>
    <t>GCA_021156015.1</t>
  </si>
  <si>
    <t>JAJOLS01</t>
  </si>
  <si>
    <t>2021-12-10T00:00:00Z</t>
  </si>
  <si>
    <t>ftp://ftp.ncbi.nlm.nih.gov/genomes/all/GCA/021/156/015/GCA_021156015.1_ASM2115601v1</t>
  </si>
  <si>
    <t>Synechococcus sp. SB0664_bin_36</t>
  </si>
  <si>
    <t>SB0664_bin_36</t>
  </si>
  <si>
    <t>SAMN12598349</t>
  </si>
  <si>
    <t>GCA_009838425.1</t>
  </si>
  <si>
    <t>VXRQ01</t>
  </si>
  <si>
    <t>ftp://ftp.ncbi.nlm.nih.gov/genomes/all/GCA/009/838/425/GCA_009838425.1_ASM983842v1</t>
  </si>
  <si>
    <t>Synechococcus sp. UBA8071</t>
  </si>
  <si>
    <t>UBA8071</t>
  </si>
  <si>
    <t>SAMN08020301</t>
  </si>
  <si>
    <t>GCA_003526105.1</t>
  </si>
  <si>
    <t>DQAX01</t>
  </si>
  <si>
    <t>ftp://ftp.ncbi.nlm.nih.gov/genomes/all/GCA/003/526/105/GCA_003526105.1_ASM352610v1</t>
  </si>
  <si>
    <t>Synechococcus sp. MU1644</t>
  </si>
  <si>
    <t>MU1644</t>
  </si>
  <si>
    <t>SAMN12639275</t>
  </si>
  <si>
    <t>GCA_020514035.1</t>
  </si>
  <si>
    <t>VTKX01</t>
  </si>
  <si>
    <t>ftp://ftp.ncbi.nlm.nih.gov/genomes/all/GCA/020/514/035/GCA_020514035.1_ASM2051403v1</t>
  </si>
  <si>
    <t>Loc090519-1m_bin-0795</t>
  </si>
  <si>
    <t>SAMEA6949369</t>
  </si>
  <si>
    <t>GCA_903935055.1</t>
  </si>
  <si>
    <t>CAIZQP01</t>
  </si>
  <si>
    <t>ftp://ftp.ncbi.nlm.nih.gov/genomes/all/GCA/903/935/055/GCA_903935055.1_freshwater_MAG_---_Loc090519-1m_bin-0795</t>
  </si>
  <si>
    <t>Synechococcus sp. eddy-syn-bin2</t>
  </si>
  <si>
    <t>eddy-syn-bin2</t>
  </si>
  <si>
    <t>SAMN23500943</t>
  </si>
  <si>
    <t>GCA_021156025.1</t>
  </si>
  <si>
    <t>JAJOLT01</t>
  </si>
  <si>
    <t>ftp://ftp.ncbi.nlm.nih.gov/genomes/all/GCA/021/156/025/GCA_021156025.1_ASM2115602v1</t>
  </si>
  <si>
    <t>Synechococcus sp. eddy-syn-bin3</t>
  </si>
  <si>
    <t>eddy-syn-bin3</t>
  </si>
  <si>
    <t>SAMN23500945</t>
  </si>
  <si>
    <t>GCA_021156065.1</t>
  </si>
  <si>
    <t>JAJOLU01</t>
  </si>
  <si>
    <t>ftp://ftp.ncbi.nlm.nih.gov/genomes/all/GCA/021/156/065/GCA_021156065.1_ASM2115606v1</t>
  </si>
  <si>
    <t>Synechococcus sp. eddy-syn-bin4</t>
  </si>
  <si>
    <t>eddy-syn-bin4</t>
  </si>
  <si>
    <t>SAMN23500947</t>
  </si>
  <si>
    <t>GCA_021156005.1</t>
  </si>
  <si>
    <t>JAJOLV01</t>
  </si>
  <si>
    <t>ftp://ftp.ncbi.nlm.nih.gov/genomes/all/GCA/021/156/005/GCA_021156005.1_ASM2115600v1</t>
  </si>
  <si>
    <t>ERR599058_bin.22_MetaBAT_v2.12.1_MAG</t>
  </si>
  <si>
    <t>SAMEA9694239</t>
  </si>
  <si>
    <t>GCA_913040905.1</t>
  </si>
  <si>
    <t>CAJWIC01</t>
  </si>
  <si>
    <t>ftp://ftp.ncbi.nlm.nih.gov/genomes/all/GCA/913/040/905/GCA_913040905.1_ERR599058_bin.22_MetaBAT_v2.12.1_MAG</t>
  </si>
  <si>
    <t>Synechococcus sp. WH 7805</t>
  </si>
  <si>
    <t>WH 7805</t>
  </si>
  <si>
    <t>SAMN02436160</t>
  </si>
  <si>
    <t>PRJNA13553</t>
  </si>
  <si>
    <t>GCA_000153285.1</t>
  </si>
  <si>
    <t>AAOK01</t>
  </si>
  <si>
    <t>2006-02-24T00:00:00Z</t>
  </si>
  <si>
    <t>ftp://ftp.ncbi.nlm.nih.gov/genomes/all/GCA/000/153/285/GCA_000153285.1_ASM15328v1</t>
  </si>
  <si>
    <t>ftp://ftp.ncbi.nlm.nih.gov/genomes/all/GCF/000/153/285/GCF_000153285.1_ASM15328v1</t>
  </si>
  <si>
    <t>Synechococcus sp. WH 8016</t>
  </si>
  <si>
    <t>WH 8016</t>
  </si>
  <si>
    <t>SAMN02261394</t>
  </si>
  <si>
    <t>PRJNA61805</t>
  </si>
  <si>
    <t>GCA_000230675.2</t>
  </si>
  <si>
    <t>AGIK01</t>
  </si>
  <si>
    <t>2011-10-14T00:00:00Z</t>
  </si>
  <si>
    <t>ftp://ftp.ncbi.nlm.nih.gov/genomes/all/GCA/000/230/675/GCA_000230675.2_ASM23067v1</t>
  </si>
  <si>
    <t>ftp://ftp.ncbi.nlm.nih.gov/genomes/all/GCF/000/230/675/GCF_000230675.1_ASM23067v1</t>
  </si>
  <si>
    <t>Synechococcus sp. MIT S9220</t>
  </si>
  <si>
    <t>MIT S9220</t>
  </si>
  <si>
    <t>SAMN14558869</t>
  </si>
  <si>
    <t>PRJNA623799</t>
  </si>
  <si>
    <t>GCA_013133755.1</t>
  </si>
  <si>
    <t>JABBNJ01</t>
  </si>
  <si>
    <t>2020-05-20T00:00:00Z</t>
  </si>
  <si>
    <t>ftp://ftp.ncbi.nlm.nih.gov/genomes/all/GCA/013/133/755/GCA_013133755.1_ASM1313375v1</t>
  </si>
  <si>
    <t>Synechococcus bigranulatus str. 'Rupite'</t>
  </si>
  <si>
    <t>Rupite</t>
  </si>
  <si>
    <t>SAMN18021128</t>
  </si>
  <si>
    <t>PRJNA703471</t>
  </si>
  <si>
    <t>GCA_022848905.1</t>
  </si>
  <si>
    <t>JAFIRA01</t>
  </si>
  <si>
    <t>2022-04-08T00:00:00Z</t>
  </si>
  <si>
    <t>ftp://ftp.ncbi.nlm.nih.gov/genomes/all/GCA/022/848/905/GCA_022848905.1_ASM2284890v1</t>
  </si>
  <si>
    <t>ftp://ftp.ncbi.nlm.nih.gov/genomes/all/GCF/022/848/905/GCF_022848905.1_ASM2284890v1</t>
  </si>
  <si>
    <t>Synechococcus sp. PCC 7335</t>
  </si>
  <si>
    <t>PCC 7335</t>
  </si>
  <si>
    <t>SAMN02436177</t>
  </si>
  <si>
    <t>PRJNA19377</t>
  </si>
  <si>
    <t>GCA_000155595.1</t>
  </si>
  <si>
    <t>ABRV01</t>
  </si>
  <si>
    <t>2008-07-08T00:00:00Z</t>
  </si>
  <si>
    <t>ftp://ftp.ncbi.nlm.nih.gov/genomes/all/GCA/000/155/595/GCA_000155595.1_ASM15559v1</t>
  </si>
  <si>
    <t>ftp://ftp.ncbi.nlm.nih.gov/genomes/all/GCF/000/155/595/GCF_000155595.1_ASM15559v1</t>
  </si>
  <si>
    <t>Synechococcus sp. PCC 6717</t>
  </si>
  <si>
    <t>Y52s</t>
  </si>
  <si>
    <t>SAMN25329310</t>
  </si>
  <si>
    <t>PRJNA801158</t>
  </si>
  <si>
    <t>GCA_022698185.1</t>
  </si>
  <si>
    <t>JAKLTV01</t>
  </si>
  <si>
    <t>2022-03-26T00:00:00Z</t>
  </si>
  <si>
    <t>ftp://ftp.ncbi.nlm.nih.gov/genomes/all/GCA/022/698/185/GCA_022698185.1_ASM2269818v1</t>
  </si>
  <si>
    <t>Synechococcus sp. PCC 6716</t>
  </si>
  <si>
    <t>OH-53s</t>
  </si>
  <si>
    <t>SAMN25296201</t>
  </si>
  <si>
    <t>PRJNA801107</t>
  </si>
  <si>
    <t>GCA_022570815.1</t>
  </si>
  <si>
    <t>JAKLTU01</t>
  </si>
  <si>
    <t>2022-03-15T00:00:00Z</t>
  </si>
  <si>
    <t>ftp://ftp.ncbi.nlm.nih.gov/genomes/all/GCA/022/570/815/GCA_022570815.1_ASM2257081v1</t>
  </si>
  <si>
    <t>Candidatus Synechococcus spongiarum</t>
  </si>
  <si>
    <t>SAMEA3861759</t>
  </si>
  <si>
    <t>PRJEB12597</t>
  </si>
  <si>
    <t>GCA_900047545.1</t>
  </si>
  <si>
    <t>FITM01</t>
  </si>
  <si>
    <t>2016-07-29T00:00:00Z</t>
  </si>
  <si>
    <t>ftp://ftp.ncbi.nlm.nih.gov/genomes/all/GCA/900/047/545/GCA_900047545.1_m9</t>
  </si>
  <si>
    <t>ftp://ftp.ncbi.nlm.nih.gov/genomes/all/GCF/900/047/545/GCF_900047545.1_m9</t>
  </si>
  <si>
    <t>Synechococcus elongatus FACHB-1061</t>
  </si>
  <si>
    <t>FACHB-1061</t>
  </si>
  <si>
    <t>SAMN13702649</t>
  </si>
  <si>
    <t>PRJNA598298</t>
  </si>
  <si>
    <t>GCA_014698895.1</t>
  </si>
  <si>
    <t>JACJTW01</t>
  </si>
  <si>
    <t>2020-09-22T00:00:00Z</t>
  </si>
  <si>
    <t>ftp://ftp.ncbi.nlm.nih.gov/genomes/all/GCA/014/698/895/GCA_014698895.1_ASM1469889v1</t>
  </si>
  <si>
    <t>ftp://ftp.ncbi.nlm.nih.gov/genomes/all/GCF/014/698/895/GCF_014698895.1_ASM1469889v1</t>
  </si>
  <si>
    <t>Synechococcus lacustris</t>
  </si>
  <si>
    <t>Loc090519-6m_bin-0743</t>
  </si>
  <si>
    <t>SAMEA6950659</t>
  </si>
  <si>
    <t>GCA_903958945.1</t>
  </si>
  <si>
    <t>CAJBUV01</t>
  </si>
  <si>
    <t>ftp://ftp.ncbi.nlm.nih.gov/genomes/all/GCA/903/958/945/GCA_903958945.1_freshwater_MAG_---_Loc090519-6m_bin-0743</t>
  </si>
  <si>
    <t>Loc090907-1m_bin-028</t>
  </si>
  <si>
    <t>SAMEA6948118</t>
  </si>
  <si>
    <t>GCA_903940385.1</t>
  </si>
  <si>
    <t>CAJAKS01</t>
  </si>
  <si>
    <t>ftp://ftp.ncbi.nlm.nih.gov/genomes/all/GCA/903/940/385/GCA_903940385.1_freshwater_MAG_---_Loc090907-1m_bin-028</t>
  </si>
  <si>
    <t>Synechococcus sp. RCC307</t>
  </si>
  <si>
    <t>SAMEA3138265</t>
  </si>
  <si>
    <t>PRJNA13654</t>
  </si>
  <si>
    <t>GCA_000063525.1</t>
  </si>
  <si>
    <t>Complete</t>
  </si>
  <si>
    <t>chromosome:CT978603.1</t>
  </si>
  <si>
    <t>2007-05-19T00:00:00Z</t>
  </si>
  <si>
    <t>ftp://ftp.ncbi.nlm.nih.gov/genomes/all/GCA/000/063/525/GCA_000063525.1_ASM6352v1</t>
  </si>
  <si>
    <t>ftp://ftp.ncbi.nlm.nih.gov/genomes/all/GCF/000/063/525/GCF_000063525.1_ASM6352v1</t>
  </si>
  <si>
    <t>Loc090907-6m_bin-455</t>
  </si>
  <si>
    <t>SAMEA6945605</t>
  </si>
  <si>
    <t>GCA_903944355.1</t>
  </si>
  <si>
    <t>CAJARI01</t>
  </si>
  <si>
    <t>ftp://ftp.ncbi.nlm.nih.gov/genomes/all/GCA/903/944/355/GCA_903944355.1_freshwater_MAG_---_Loc090907-6m_bin-455</t>
  </si>
  <si>
    <t>ftp://ftp.ncbi.nlm.nih.gov/genomes/all/GCF/903/944/355/GCF_903944355.1_freshwater_MAG_---_Loc090907-6m_bin-455</t>
  </si>
  <si>
    <t>Loc080925-5-5m_bin-0723</t>
  </si>
  <si>
    <t>SAMEA6944041</t>
  </si>
  <si>
    <t>GCA_903959415.1</t>
  </si>
  <si>
    <t>CAJBWW01</t>
  </si>
  <si>
    <t>ftp://ftp.ncbi.nlm.nih.gov/genomes/all/GCA/903/959/415/GCA_903959415.1_freshwater_MAG_---_Loc080925-5-5m_bin-0723</t>
  </si>
  <si>
    <t>ftp://ftp.ncbi.nlm.nih.gov/genomes/all/GCF/903/959/415/GCF_903959415.1_freshwater_MAG_---_Loc080925-5-5m_bin-0723</t>
  </si>
  <si>
    <t>Loc080925-7m_bin-0974</t>
  </si>
  <si>
    <t>SAMEA6945574</t>
  </si>
  <si>
    <t>GCA_903934605.1</t>
  </si>
  <si>
    <t>CAIZOI01</t>
  </si>
  <si>
    <t>ftp://ftp.ncbi.nlm.nih.gov/genomes/all/GCA/903/934/605/GCA_903934605.1_freshwater_MAG_---_Loc080925-7m_bin-0974</t>
  </si>
  <si>
    <t>ftp://ftp.ncbi.nlm.nih.gov/genomes/all/GCF/903/934/605/GCF_903934605.1_freshwater_MAG_---_Loc080925-7m_bin-0974</t>
  </si>
  <si>
    <t>Loc080925-8m_bin-908</t>
  </si>
  <si>
    <t>SAMEA6946339</t>
  </si>
  <si>
    <t>GCA_903936695.1</t>
  </si>
  <si>
    <t>CAIZWK01</t>
  </si>
  <si>
    <t>ftp://ftp.ncbi.nlm.nih.gov/genomes/all/GCA/903/936/695/GCA_903936695.1_freshwater_MAG_---_Loc080925-8m_bin-908</t>
  </si>
  <si>
    <t>ftp://ftp.ncbi.nlm.nih.gov/genomes/all/GCF/903/936/695/GCF_903936695.1_freshwater_MAG_---_Loc080925-8m_bin-908</t>
  </si>
  <si>
    <t>Loc080925-5m_bin-0946</t>
  </si>
  <si>
    <t>SAMEA6949090</t>
  </si>
  <si>
    <t>GCA_903944935.1</t>
  </si>
  <si>
    <t>CAJATQ01</t>
  </si>
  <si>
    <t>ftp://ftp.ncbi.nlm.nih.gov/genomes/all/GCA/903/944/935/GCA_903944935.1_freshwater_MAG_---_Loc080925-5m_bin-0946</t>
  </si>
  <si>
    <t>ftp://ftp.ncbi.nlm.nih.gov/genomes/all/GCF/903/944/935/GCF_903944935.1_freshwater_MAG_---_Loc080925-5m_bin-0946</t>
  </si>
  <si>
    <t>Loc090721-5m_bin-503</t>
  </si>
  <si>
    <t>SAMEA6943753</t>
  </si>
  <si>
    <t>GCA_903943975.1</t>
  </si>
  <si>
    <t>CAJAQB01</t>
  </si>
  <si>
    <t>ftp://ftp.ncbi.nlm.nih.gov/genomes/all/GCA/903/943/975/GCA_903943975.1_freshwater_MAG_---_Loc090721-5m_bin-503</t>
  </si>
  <si>
    <t>ftp://ftp.ncbi.nlm.nih.gov/genomes/all/GCF/903/943/975/GCF_903943975.1_freshwater_MAG_---_Loc090721-5m_bin-503</t>
  </si>
  <si>
    <t>Loc090519-4m_bin-515</t>
  </si>
  <si>
    <t>SAMEA6944242</t>
  </si>
  <si>
    <t>GCA_903949385.1</t>
  </si>
  <si>
    <t>CAJAZF01</t>
  </si>
  <si>
    <t>ftp://ftp.ncbi.nlm.nih.gov/genomes/all/GCA/903/949/385/GCA_903949385.1_freshwater_MAG_---_Loc090519-4m_bin-515</t>
  </si>
  <si>
    <t>ftp://ftp.ncbi.nlm.nih.gov/genomes/all/GCF/903/949/385/GCF_903949385.1_freshwater_MAG_---_Loc090519-4m_bin-515</t>
  </si>
  <si>
    <t>Loc090721-8m_bin-650</t>
  </si>
  <si>
    <t>SAMEA6945735</t>
  </si>
  <si>
    <t>GCA_903938375.1</t>
  </si>
  <si>
    <t>CAJACU01</t>
  </si>
  <si>
    <t>ftp://ftp.ncbi.nlm.nih.gov/genomes/all/GCA/903/938/375/GCA_903938375.1_freshwater_MAG_---_Loc090721-8m_bin-650</t>
  </si>
  <si>
    <t>ftp://ftp.ncbi.nlm.nih.gov/genomes/all/GCF/903/938/375/GCF_903938375.1_freshwater_MAG_---_Loc090721-8m_bin-650</t>
  </si>
  <si>
    <t>Loc090721-8m_bin-647</t>
  </si>
  <si>
    <t>SAMEA6945734</t>
  </si>
  <si>
    <t>GCA_903953475.1</t>
  </si>
  <si>
    <t>CAJBJR01</t>
  </si>
  <si>
    <t>ftp://ftp.ncbi.nlm.nih.gov/genomes/all/GCA/903/953/475/GCA_903953475.1_freshwater_MAG_---_Loc090721-8m_bin-647</t>
  </si>
  <si>
    <t>ftp://ftp.ncbi.nlm.nih.gov/genomes/all/GCF/903/953/475/GCF_903953475.1_freshwater_MAG_---_Loc090721-8m_bin-647</t>
  </si>
  <si>
    <t>Loc090721-8-6m_bin-0951</t>
  </si>
  <si>
    <t>SAMEA6948573</t>
  </si>
  <si>
    <t>GCA_903959745.1</t>
  </si>
  <si>
    <t>CAJBXU01</t>
  </si>
  <si>
    <t>ftp://ftp.ncbi.nlm.nih.gov/genomes/all/GCA/903/959/745/GCA_903959745.1_freshwater_MAG_---_Loc090721-8-6m_bin-0951</t>
  </si>
  <si>
    <t>ftp://ftp.ncbi.nlm.nih.gov/genomes/all/GCF/903/959/745/GCF_903959745.1_freshwater_MAG_---_Loc090721-8-6m_bin-0951</t>
  </si>
  <si>
    <t>Loc080925-5-5m_bin-1014</t>
  </si>
  <si>
    <t>SAMEA6944053</t>
  </si>
  <si>
    <t>GCA_903933145.1</t>
  </si>
  <si>
    <t>CAIZIV01</t>
  </si>
  <si>
    <t>ftp://ftp.ncbi.nlm.nih.gov/genomes/all/GCA/903/933/145/GCA_903933145.1_freshwater_MAG_---_Loc080925-5-5m_bin-1014</t>
  </si>
  <si>
    <t>ftp://ftp.ncbi.nlm.nih.gov/genomes/all/GCF/903/933/145/GCF_903933145.1_freshwater_MAG_---_Loc080925-5-5m_bin-1014</t>
  </si>
  <si>
    <t>Loc090907-8-6m_bin-478</t>
  </si>
  <si>
    <t>SAMEA6943638</t>
  </si>
  <si>
    <t>GCA_903935695.1</t>
  </si>
  <si>
    <t>CAIZSN01</t>
  </si>
  <si>
    <t>ftp://ftp.ncbi.nlm.nih.gov/genomes/all/GCA/903/935/695/GCA_903935695.1_freshwater_MAG_---_Loc090907-8-6m_bin-478</t>
  </si>
  <si>
    <t>ftp://ftp.ncbi.nlm.nih.gov/genomes/all/GCF/903/935/695/GCF_903935695.1_freshwater_MAG_---_Loc090907-8-6m_bin-478</t>
  </si>
  <si>
    <t>Loc080925-4m_bin-0603</t>
  </si>
  <si>
    <t>SAMEA6949872</t>
  </si>
  <si>
    <t>GCA_903940455.1</t>
  </si>
  <si>
    <t>CAJALB01</t>
  </si>
  <si>
    <t>ftp://ftp.ncbi.nlm.nih.gov/genomes/all/GCA/903/940/455/GCA_903940455.1_freshwater_MAG_---_Loc080925-4m_bin-0603</t>
  </si>
  <si>
    <t>ftp://ftp.ncbi.nlm.nih.gov/genomes/all/GCF/903/940/455/GCF_903940455.1_freshwater_MAG_---_Loc080925-4m_bin-0603</t>
  </si>
  <si>
    <t>Loc080925-4-5m_bin-0190</t>
  </si>
  <si>
    <t>SAMEA6943954</t>
  </si>
  <si>
    <t>GCA_903937765.1</t>
  </si>
  <si>
    <t>CAJAAI01</t>
  </si>
  <si>
    <t>ftp://ftp.ncbi.nlm.nih.gov/genomes/all/GCA/903/937/765/GCA_903937765.1_freshwater_MAG_---_Loc080925-4-5m_bin-0190</t>
  </si>
  <si>
    <t>ftp://ftp.ncbi.nlm.nih.gov/genomes/all/GCF/903/937/765/GCF_903937765.1_freshwater_MAG_---_Loc080925-4-5m_bin-0190</t>
  </si>
  <si>
    <t>MJ-time_bin-4714</t>
  </si>
  <si>
    <t>SAMEA6953672</t>
  </si>
  <si>
    <t>GCA_903878095.1</t>
  </si>
  <si>
    <t>CAIRGI01</t>
  </si>
  <si>
    <t>ftp://ftp.ncbi.nlm.nih.gov/genomes/all/GCA/903/878/095/GCA_903878095.1_freshwater_MAG_---_MJ-time_bin-4714</t>
  </si>
  <si>
    <t>ftp://ftp.ncbi.nlm.nih.gov/genomes/all/GCF/903/878/095/GCF_903878095.1_freshwater_MAG_---_MJ-time_bin-4714</t>
  </si>
  <si>
    <t>Ja1-D2_bin-0710</t>
  </si>
  <si>
    <t>SAMEA6948088</t>
  </si>
  <si>
    <t>GCA_903883435.1</t>
  </si>
  <si>
    <t>CAISAU01</t>
  </si>
  <si>
    <t>ftp://ftp.ncbi.nlm.nih.gov/genomes/all/GCA/903/883/435/GCA_903883435.1_freshwater_MAG_---_Ja1-D2_bin-0710</t>
  </si>
  <si>
    <t>ftp://ftp.ncbi.nlm.nih.gov/genomes/all/GCF/903/883/435/GCF_903883435.1_freshwater_MAG_---_Ja1-D2_bin-0710</t>
  </si>
  <si>
    <t>Tobar12m-G28</t>
  </si>
  <si>
    <t>SAMN21020304</t>
  </si>
  <si>
    <t>GCA_021737805.1</t>
  </si>
  <si>
    <t>JAIPDG01</t>
  </si>
  <si>
    <t>ftp://ftp.ncbi.nlm.nih.gov/genomes/all/GCA/021/737/805/GCA_021737805.1_ASM2173780v1</t>
  </si>
  <si>
    <t>Ja_bin-3540</t>
  </si>
  <si>
    <t>SAMEA6954476</t>
  </si>
  <si>
    <t>GCA_903858395.1</t>
  </si>
  <si>
    <t>CAIOIS01</t>
  </si>
  <si>
    <t>ftp://ftp.ncbi.nlm.nih.gov/genomes/all/GCA/903/858/395/GCA_903858395.1_freshwater_MAG_---_Ja_bin-3540</t>
  </si>
  <si>
    <t>ftp://ftp.ncbi.nlm.nih.gov/genomes/all/GCF/903/858/395/GCF_903858395.1_freshwater_MAG_---_Ja_bin-3540</t>
  </si>
  <si>
    <t>Ja1-D5_bin-150</t>
  </si>
  <si>
    <t>SAMEA6943712</t>
  </si>
  <si>
    <t>GCA_903872215.1</t>
  </si>
  <si>
    <t>CAIQJY01</t>
  </si>
  <si>
    <t>ftp://ftp.ncbi.nlm.nih.gov/genomes/all/GCA/903/872/215/GCA_903872215.1_freshwater_MAG_---_Ja1-D5_bin-150</t>
  </si>
  <si>
    <t>ftp://ftp.ncbi.nlm.nih.gov/genomes/all/GCF/903/872/215/GCF_903872215.1_freshwater_MAG_---_Ja1-D5_bin-150</t>
  </si>
  <si>
    <t>Ja1-D4_bin-589</t>
  </si>
  <si>
    <t>SAMEA6948751</t>
  </si>
  <si>
    <t>GCA_903872815.1</t>
  </si>
  <si>
    <t>CAIQMA01</t>
  </si>
  <si>
    <t>ftp://ftp.ncbi.nlm.nih.gov/genomes/all/GCA/903/872/815/GCA_903872815.1_freshwater_MAG_---_Ja1-D4_bin-589</t>
  </si>
  <si>
    <t>ftp://ftp.ncbi.nlm.nih.gov/genomes/all/GCF/903/872/815/GCF_903872815.1_freshwater_MAG_---_Ja1-D4_bin-589</t>
  </si>
  <si>
    <t>Ja1_bin-2206</t>
  </si>
  <si>
    <t>SAMEA6952119</t>
  </si>
  <si>
    <t>GCA_903837405.1</t>
  </si>
  <si>
    <t>CAILUN01</t>
  </si>
  <si>
    <t>ftp://ftp.ncbi.nlm.nih.gov/genomes/all/GCA/903/837/405/GCA_903837405.1_freshwater_MAG_---_Ja1_bin-2206</t>
  </si>
  <si>
    <t>ftp://ftp.ncbi.nlm.nih.gov/genomes/all/GCF/903/837/405/GCF_903837405.1_freshwater_MAG_---_Ja1_bin-2206</t>
  </si>
  <si>
    <t>Ja2_bin-0664</t>
  </si>
  <si>
    <t>SAMEA6954812</t>
  </si>
  <si>
    <t>GCA_903866575.1</t>
  </si>
  <si>
    <t>CAIPOC01</t>
  </si>
  <si>
    <t>ftp://ftp.ncbi.nlm.nih.gov/genomes/all/GCA/903/866/575/GCA_903866575.1_freshwater_MAG_---_Ja2_bin-0664</t>
  </si>
  <si>
    <t>ftp://ftp.ncbi.nlm.nih.gov/genomes/all/GCF/903/866/575/GCF_903866575.1_freshwater_MAG_---_Ja2_bin-0664</t>
  </si>
  <si>
    <t>Loc081215-5m_bin-0692</t>
  </si>
  <si>
    <t>SAMEA6951440</t>
  </si>
  <si>
    <t>GCA_903960735.1</t>
  </si>
  <si>
    <t>CAJCBZ01</t>
  </si>
  <si>
    <t>ftp://ftp.ncbi.nlm.nih.gov/genomes/all/GCA/903/960/735/GCA_903960735.1_freshwater_MAG_---_Loc081215-5m_bin-0692</t>
  </si>
  <si>
    <t>ftp://ftp.ncbi.nlm.nih.gov/genomes/all/GCF/903/960/735/GCF_903960735.1_freshwater_MAG_---_Loc081215-5m_bin-0692</t>
  </si>
  <si>
    <t>Ja2-D2_bin-0074</t>
  </si>
  <si>
    <t>SAMEA6949000</t>
  </si>
  <si>
    <t>GCA_903887965.1</t>
  </si>
  <si>
    <t>CAISRW01</t>
  </si>
  <si>
    <t>ftp://ftp.ncbi.nlm.nih.gov/genomes/all/GCA/903/887/965/GCA_903887965.1_freshwater_MAG_---_Ja2-D2_bin-0074</t>
  </si>
  <si>
    <t>ftp://ftp.ncbi.nlm.nih.gov/genomes/all/GCF/903/887/965/GCF_903887965.1_freshwater_MAG_---_Ja2-D2_bin-0074</t>
  </si>
  <si>
    <t>ND1_Bin_16</t>
  </si>
  <si>
    <t>SAMN14080602</t>
  </si>
  <si>
    <t>PRJNA533545</t>
  </si>
  <si>
    <t>GCA_021731735.1</t>
  </si>
  <si>
    <t>JAKFWV01</t>
  </si>
  <si>
    <t>ftp://ftp.ncbi.nlm.nih.gov/genomes/all/GCA/021/731/735/GCA_021731735.1_ASM2173173v1</t>
  </si>
  <si>
    <t>Ja2-D4_bin-0682</t>
  </si>
  <si>
    <t>SAMEA6944941</t>
  </si>
  <si>
    <t>GCA_903826325.1</t>
  </si>
  <si>
    <t>CAIKEC01</t>
  </si>
  <si>
    <t>ftp://ftp.ncbi.nlm.nih.gov/genomes/all/GCA/903/826/325/GCA_903826325.1_freshwater_MAG_---_Ja2-D4_bin-0682</t>
  </si>
  <si>
    <t>Loc090519-7m_bin-0621</t>
  </si>
  <si>
    <t>SAMEA6945165</t>
  </si>
  <si>
    <t>GCA_903940285.1</t>
  </si>
  <si>
    <t>CAJAKH01</t>
  </si>
  <si>
    <t>ftp://ftp.ncbi.nlm.nih.gov/genomes/all/GCA/903/940/285/GCA_903940285.1_freshwater_MAG_---_Loc090519-7m_bin-0621</t>
  </si>
  <si>
    <t>Ja2_bin-1718</t>
  </si>
  <si>
    <t>SAMEA6954835</t>
  </si>
  <si>
    <t>GCA_903931615.1</t>
  </si>
  <si>
    <t>CAIZDC01</t>
  </si>
  <si>
    <t>ftp://ftp.ncbi.nlm.nih.gov/genomes/all/GCA/903/931/615/GCA_903931615.1_freshwater_MAG_---_Ja2_bin-1718</t>
  </si>
  <si>
    <t>Candidatus Synechococcus spongiarum SH4</t>
  </si>
  <si>
    <t>SH4</t>
  </si>
  <si>
    <t>SAMN02643444</t>
  </si>
  <si>
    <t>PRJNA238381</t>
  </si>
  <si>
    <t>GCA_000586015.1</t>
  </si>
  <si>
    <t>JENA01</t>
  </si>
  <si>
    <t>2014-03-07T00:00:00Z</t>
  </si>
  <si>
    <t>ftp://ftp.ncbi.nlm.nih.gov/genomes/all/GCA/000/586/015/GCA_000586015.1_SynSpo.0</t>
  </si>
  <si>
    <t>ftp://ftp.ncbi.nlm.nih.gov/genomes/all/GCF/000/586/015/GCF_000586015.1_SynSpo.0</t>
  </si>
  <si>
    <t>Loclat_bin-06971</t>
  </si>
  <si>
    <t>SAMEA6951757</t>
  </si>
  <si>
    <t>GCA_903884075.1</t>
  </si>
  <si>
    <t>CAISDG01</t>
  </si>
  <si>
    <t>ftp://ftp.ncbi.nlm.nih.gov/genomes/all/GCA/903/884/075/GCA_903884075.1_freshwater_MAG_---_Loclat_bin-06971</t>
  </si>
  <si>
    <t>ftp://ftp.ncbi.nlm.nih.gov/genomes/all/GCF/903/884/075/GCF_903884075.1_freshwater_MAG_---_Loclat_bin-06971</t>
  </si>
  <si>
    <t>Loc090721-7m_bin-112</t>
  </si>
  <si>
    <t>SAMEA6945436</t>
  </si>
  <si>
    <t>GCA_903940395.1</t>
  </si>
  <si>
    <t>CAJAKO01</t>
  </si>
  <si>
    <t>ftp://ftp.ncbi.nlm.nih.gov/genomes/all/GCA/903/940/395/GCA_903940395.1_freshwater_MAG_---_Loc090721-7m_bin-112</t>
  </si>
  <si>
    <t>ftp://ftp.ncbi.nlm.nih.gov/genomes/all/GCF/903/940/395/GCF_903940395.1_freshwater_MAG_---_Loc090721-7m_bin-112</t>
  </si>
  <si>
    <t>Candidatus Synechococcus spongiarum SP3</t>
  </si>
  <si>
    <t>SP3</t>
  </si>
  <si>
    <t>SAMN03003633</t>
  </si>
  <si>
    <t>PRJNA255756</t>
  </si>
  <si>
    <t>GCA_001007665.1</t>
  </si>
  <si>
    <t>JXQG01</t>
  </si>
  <si>
    <t>2015-05-14T00:00:00Z</t>
  </si>
  <si>
    <t>ftp://ftp.ncbi.nlm.nih.gov/genomes/all/GCA/001/007/665/GCA_001007665.1_ASM100766v1</t>
  </si>
  <si>
    <t>ftp://ftp.ncbi.nlm.nih.gov/genomes/all/GCF/001/007/665/GCF_001007665.1_ASM100766v1</t>
  </si>
  <si>
    <t>Candidatus Synechococcus spongiarum LMB bulk15M</t>
  </si>
  <si>
    <t>LMB bulk15M</t>
  </si>
  <si>
    <t>SAMN02745638</t>
  </si>
  <si>
    <t>PRJNA239126</t>
  </si>
  <si>
    <t>GCA_002018045.1</t>
  </si>
  <si>
    <t>MWLD01</t>
  </si>
  <si>
    <t>2017-03-03T00:00:00Z</t>
  </si>
  <si>
    <t>ftp://ftp.ncbi.nlm.nih.gov/genomes/all/GCA/002/018/045/GCA_002018045.1_ASM201804v1</t>
  </si>
  <si>
    <t>Loc080925-8-8m_bin-316</t>
  </si>
  <si>
    <t>SAMEA6945822</t>
  </si>
  <si>
    <t>GCA_903944915.1</t>
  </si>
  <si>
    <t>CAJATR01</t>
  </si>
  <si>
    <t>ftp://ftp.ncbi.nlm.nih.gov/genomes/all/GCA/903/944/915/GCA_903944915.1_freshwater_MAG_---_Loc080925-8-8m_bin-316</t>
  </si>
  <si>
    <t>ftp://ftp.ncbi.nlm.nih.gov/genomes/all/GCF/903/944/915/GCF_903944915.1_freshwater_MAG_---_Loc080925-8-8m_bin-316</t>
  </si>
  <si>
    <t>Loc090721-6m_bin-132</t>
  </si>
  <si>
    <t>SAMEA6944163</t>
  </si>
  <si>
    <t>GCA_903949255.1</t>
  </si>
  <si>
    <t>CAJAYV01</t>
  </si>
  <si>
    <t>ftp://ftp.ncbi.nlm.nih.gov/genomes/all/GCA/903/949/255/GCA_903949255.1_freshwater_MAG_---_Loc090721-6m_bin-132</t>
  </si>
  <si>
    <t>ftp://ftp.ncbi.nlm.nih.gov/genomes/all/GCF/903/949/255/GCF_903949255.1_freshwater_MAG_---_Loc090721-6m_bin-132</t>
  </si>
  <si>
    <t>Candidatus Synechococcus spongiarum LMB bulk10E</t>
  </si>
  <si>
    <t>LMB bulk10E</t>
  </si>
  <si>
    <t>SAMN02745393</t>
  </si>
  <si>
    <t>PRJNA235068</t>
  </si>
  <si>
    <t>GCA_002017955.1</t>
  </si>
  <si>
    <t>MWLF01</t>
  </si>
  <si>
    <t>ftp://ftp.ncbi.nlm.nih.gov/genomes/all/GCA/002/017/955/GCA_002017955.1_ASM201795v1</t>
  </si>
  <si>
    <t>Loc090907-5m_bin-323</t>
  </si>
  <si>
    <t>SAMEA6944617</t>
  </si>
  <si>
    <t>GCA_903934005.1</t>
  </si>
  <si>
    <t>CAIZLY01</t>
  </si>
  <si>
    <t>ftp://ftp.ncbi.nlm.nih.gov/genomes/all/GCA/903/934/005/GCA_903934005.1_freshwater_MAG_---_Loc090907-5m_bin-323</t>
  </si>
  <si>
    <t>ftp://ftp.ncbi.nlm.nih.gov/genomes/all/GCF/903/934/005/GCF_903934005.1_freshwater_MAG_---_Loc090907-5m_bin-323</t>
  </si>
  <si>
    <t>Loc080925-6m_bin-0858</t>
  </si>
  <si>
    <t>SAMEA6946812</t>
  </si>
  <si>
    <t>GCA_903954105.1</t>
  </si>
  <si>
    <t>CAJBMA01</t>
  </si>
  <si>
    <t>ftp://ftp.ncbi.nlm.nih.gov/genomes/all/GCA/903/954/105/GCA_903954105.1_freshwater_MAG_---_Loc080925-6m_bin-0858</t>
  </si>
  <si>
    <t>ftp://ftp.ncbi.nlm.nih.gov/genomes/all/GCF/903/954/105/GCF_903954105.1_freshwater_MAG_---_Loc080925-6m_bin-0858</t>
  </si>
  <si>
    <t>Candidatus Synechococcus spongiarum LMB bulk10D</t>
  </si>
  <si>
    <t>LMB bulk10D</t>
  </si>
  <si>
    <t>SAMN02745391</t>
  </si>
  <si>
    <t>PRJNA235061</t>
  </si>
  <si>
    <t>GCA_002017915.1</t>
  </si>
  <si>
    <t>MWLG01</t>
  </si>
  <si>
    <t>ftp://ftp.ncbi.nlm.nih.gov/genomes/all/GCA/002/017/915/GCA_002017915.1_ASM201791v1</t>
  </si>
  <si>
    <t>Loc080925-6m_bin-0731</t>
  </si>
  <si>
    <t>SAMEA6946806</t>
  </si>
  <si>
    <t>GCA_903953385.1</t>
  </si>
  <si>
    <t>CAJBJJ01</t>
  </si>
  <si>
    <t>ftp://ftp.ncbi.nlm.nih.gov/genomes/all/GCA/903/953/385/GCA_903953385.1_freshwater_MAG_---_Loc080925-6m_bin-0731</t>
  </si>
  <si>
    <t>Candidatus Synechococcus spongiarum LMB bulk15N</t>
  </si>
  <si>
    <t>LMB bulk15N</t>
  </si>
  <si>
    <t>SAMN02745640</t>
  </si>
  <si>
    <t>PRJNA239118</t>
  </si>
  <si>
    <t>GCA_002018015.1</t>
  </si>
  <si>
    <t>MWLE01</t>
  </si>
  <si>
    <t>ftp://ftp.ncbi.nlm.nih.gov/genomes/all/GCA/002/018/015/GCA_002018015.1_ASM201801v1</t>
  </si>
  <si>
    <t>ftp://ftp.ncbi.nlm.nih.gov/genomes/all/GCF/002/018/015/GCF_002018015.1_ASM201801v1</t>
  </si>
  <si>
    <t>Tous</t>
  </si>
  <si>
    <t>SAMN08610144</t>
  </si>
  <si>
    <t>PRJNA435996</t>
  </si>
  <si>
    <t>GCA_003011125.1</t>
  </si>
  <si>
    <t>PXVC01</t>
  </si>
  <si>
    <t>2018-03-19T00:00:00Z</t>
  </si>
  <si>
    <t>ftp://ftp.ncbi.nlm.nih.gov/genomes/all/GCA/003/011/125/GCA_003011125.1_ASM301112v1</t>
  </si>
  <si>
    <t>ftp://ftp.ncbi.nlm.nih.gov/genomes/all/GCF/003/011/125/GCF_003011125.1_ASM301112v1</t>
  </si>
  <si>
    <t>Candidatus Synechococcus spongiarum 142</t>
  </si>
  <si>
    <t>SAMN03291887</t>
  </si>
  <si>
    <t>PRJNA273429</t>
  </si>
  <si>
    <t>GCA_001007625.1</t>
  </si>
  <si>
    <t>JXUO01</t>
  </si>
  <si>
    <t>ftp://ftp.ncbi.nlm.nih.gov/genomes/all/GCA/001/007/625/GCA_001007625.1_ASM100762v1</t>
  </si>
  <si>
    <t>Loc090519-5m_bin-0193</t>
  </si>
  <si>
    <t>SAMEA6951465</t>
  </si>
  <si>
    <t>GCA_903936805.1</t>
  </si>
  <si>
    <t>CAIZXA01</t>
  </si>
  <si>
    <t>ftp://ftp.ncbi.nlm.nih.gov/genomes/all/GCA/903/936/805/GCA_903936805.1_freshwater_MAG_---_Loc090519-5m_bin-0193</t>
  </si>
  <si>
    <t>ftp://ftp.ncbi.nlm.nih.gov/genomes/all/GCF/903/936/805/GCF_903936805.1_freshwater_MAG_---_Loc090519-5m_bin-0193</t>
  </si>
  <si>
    <t>Loc090907-8m_bin-669</t>
  </si>
  <si>
    <t>SAMEA6947445</t>
  </si>
  <si>
    <t>GCA_903936985.1</t>
  </si>
  <si>
    <t>CAIZXO01</t>
  </si>
  <si>
    <t>ftp://ftp.ncbi.nlm.nih.gov/genomes/all/GCA/903/936/985/GCA_903936985.1_freshwater_MAG_---_Loc090907-8m_bin-669</t>
  </si>
  <si>
    <t>ftp://ftp.ncbi.nlm.nih.gov/genomes/all/GCF/903/936/985/GCF_903936985.1_freshwater_MAG_---_Loc090907-8m_bin-669</t>
  </si>
  <si>
    <t>Synechococcus elongatus FACHB-242</t>
  </si>
  <si>
    <t>FACHB-242</t>
  </si>
  <si>
    <t>SAMN13702673</t>
  </si>
  <si>
    <t>GCA_014698415.1</t>
  </si>
  <si>
    <t>JACJSY01</t>
  </si>
  <si>
    <t>ftp://ftp.ncbi.nlm.nih.gov/genomes/all/GCA/014/698/415/GCA_014698415.1_ASM1469841v1</t>
  </si>
  <si>
    <t>ftp://ftp.ncbi.nlm.nih.gov/genomes/all/GCF/014/698/415/GCF_014698415.1_ASM1469841v1</t>
  </si>
  <si>
    <t>Loc090721-4m_bin-0720</t>
  </si>
  <si>
    <t>SAMEA6944985</t>
  </si>
  <si>
    <t>GCA_903939705.1</t>
  </si>
  <si>
    <t>CAJAIC01</t>
  </si>
  <si>
    <t>ftp://ftp.ncbi.nlm.nih.gov/genomes/all/GCA/903/939/705/GCA_903939705.1_freshwater_MAG_---_Loc090721-4m_bin-0720</t>
  </si>
  <si>
    <t>ftp://ftp.ncbi.nlm.nih.gov/genomes/all/GCF/903/939/705/GCF_903939705.1_freshwater_MAG_---_Loc090721-4m_bin-0720</t>
  </si>
  <si>
    <t>KT_bin-0714</t>
  </si>
  <si>
    <t>SAMEA6955974</t>
  </si>
  <si>
    <t>GCA_903835175.1</t>
  </si>
  <si>
    <t>CAILLV01</t>
  </si>
  <si>
    <t>ftp://ftp.ncbi.nlm.nih.gov/genomes/all/GCA/903/835/175/GCA_903835175.1_freshwater_MAG_---_KT_bin-0714</t>
  </si>
  <si>
    <t>Synechococcus sp. LTW-R</t>
  </si>
  <si>
    <t>LTW-R</t>
  </si>
  <si>
    <t>SAMN15487727</t>
  </si>
  <si>
    <t>PRJNA645008</t>
  </si>
  <si>
    <t>GCA_014217875.1</t>
  </si>
  <si>
    <t>chromosome:NZ_CP059060.1/CP059060.1</t>
  </si>
  <si>
    <t>ftp://ftp.ncbi.nlm.nih.gov/genomes/all/GCA/014/217/875/GCA_014217875.1_ASM1421787v1</t>
  </si>
  <si>
    <t>ftp://ftp.ncbi.nlm.nih.gov/genomes/all/GCF/014/217/875/GCF_014217875.1_ASM1421787v1</t>
  </si>
  <si>
    <t>Synechococcus sp. NB0720_10</t>
  </si>
  <si>
    <t>NB0720_10</t>
  </si>
  <si>
    <t>SAMN24498209</t>
  </si>
  <si>
    <t>PRJNA793027</t>
  </si>
  <si>
    <t>GCA_023078835.1</t>
  </si>
  <si>
    <t>chromosome:NZ_CP090898.1/CP090898.1</t>
  </si>
  <si>
    <t>2022-04-21T00:00:00Z</t>
  </si>
  <si>
    <t>ftp://ftp.ncbi.nlm.nih.gov/genomes/all/GCA/023/078/835/GCA_023078835.1_ASM2307883v1</t>
  </si>
  <si>
    <t>ftp://ftp.ncbi.nlm.nih.gov/genomes/all/GCF/023/078/835/GCF_023078835.1_ASM2307883v1</t>
  </si>
  <si>
    <t>Synechococcus sp. A15-62</t>
  </si>
  <si>
    <t>A15-62</t>
  </si>
  <si>
    <t>SAMN13641338</t>
  </si>
  <si>
    <t>PRJNA596899</t>
  </si>
  <si>
    <t>GCA_014280075.1</t>
  </si>
  <si>
    <t>chromosome:NZ_CP047950.1/CP047950.1</t>
  </si>
  <si>
    <t>2020-08-24T00:00:00Z</t>
  </si>
  <si>
    <t>ftp://ftp.ncbi.nlm.nih.gov/genomes/all/GCA/014/280/075/GCA_014280075.1_ASM1428007v1</t>
  </si>
  <si>
    <t>ftp://ftp.ncbi.nlm.nih.gov/genomes/all/GCF/014/280/075/GCF_014280075.1_ASM1428007v1</t>
  </si>
  <si>
    <t>Synechococcus sp. Minos11</t>
  </si>
  <si>
    <t>MINOS11</t>
  </si>
  <si>
    <t>SAMN13641335</t>
  </si>
  <si>
    <t>GCA_014279855.1</t>
  </si>
  <si>
    <t>chromosome:NZ_CP047953.1/CP047953.1</t>
  </si>
  <si>
    <t>ftp://ftp.ncbi.nlm.nih.gov/genomes/all/GCA/014/279/855/GCA_014279855.1_ASM1427985v1</t>
  </si>
  <si>
    <t>ftp://ftp.ncbi.nlm.nih.gov/genomes/all/GCF/014/279/855/GCF_014279855.1_ASM1427985v1</t>
  </si>
  <si>
    <t>Synechococcus sp. PROS-9-1</t>
  </si>
  <si>
    <t>PROS-9-1</t>
  </si>
  <si>
    <t>SAMN13641327</t>
  </si>
  <si>
    <t>GCA_014279775.1</t>
  </si>
  <si>
    <t>chromosome:NZ_CP047961.1/CP047961.1</t>
  </si>
  <si>
    <t>ftp://ftp.ncbi.nlm.nih.gov/genomes/all/GCA/014/279/775/GCA_014279775.1_ASM1427977v1</t>
  </si>
  <si>
    <t>ftp://ftp.ncbi.nlm.nih.gov/genomes/all/GCF/014/279/775/GCF_014279775.1_ASM1427977v1</t>
  </si>
  <si>
    <t>Synechococcus sp. CC9902</t>
  </si>
  <si>
    <t>CC9902</t>
  </si>
  <si>
    <t>SAMN02598312</t>
  </si>
  <si>
    <t>PRJNA13655</t>
  </si>
  <si>
    <t>GCA_000012505.1</t>
  </si>
  <si>
    <t>chromosome:NC_007513.1/CP000097.1</t>
  </si>
  <si>
    <t>2005-10-26T00:00:00Z</t>
  </si>
  <si>
    <t>ftp://ftp.ncbi.nlm.nih.gov/genomes/all/GCA/000/012/505/GCA_000012505.1_ASM1250v1</t>
  </si>
  <si>
    <t>ftp://ftp.ncbi.nlm.nih.gov/genomes/all/GCF/000/012/505/GCF_000012505.1_ASM1250v1</t>
  </si>
  <si>
    <t>Synechococcus sp. TAK9802</t>
  </si>
  <si>
    <t>TAK9802</t>
  </si>
  <si>
    <t>SAMN13641351</t>
  </si>
  <si>
    <t>GCA_014279535.1</t>
  </si>
  <si>
    <t>chromosome:NZ_CP047937.1/CP047937.1</t>
  </si>
  <si>
    <t>ftp://ftp.ncbi.nlm.nih.gov/genomes/all/GCA/014/279/535/GCA_014279535.1_ASM1427953v1</t>
  </si>
  <si>
    <t>ftp://ftp.ncbi.nlm.nih.gov/genomes/all/GCF/014/279/535/GCF_014279535.1_ASM1427953v1</t>
  </si>
  <si>
    <t>Synechococcus sp. M16.1</t>
  </si>
  <si>
    <t>M16.1</t>
  </si>
  <si>
    <t>SAMN13641334</t>
  </si>
  <si>
    <t>GCA_014279895.1</t>
  </si>
  <si>
    <t>chromosome:NZ_CP047954.1/CP047954.1</t>
  </si>
  <si>
    <t>ftp://ftp.ncbi.nlm.nih.gov/genomes/all/GCA/014/279/895/GCA_014279895.1_ASM1427989v1</t>
  </si>
  <si>
    <t>ftp://ftp.ncbi.nlm.nih.gov/genomes/all/GCF/014/279/895/GCF_014279895.1_ASM1427989v1</t>
  </si>
  <si>
    <t>Synechococcus sp. LA31</t>
  </si>
  <si>
    <t>LA31</t>
  </si>
  <si>
    <t>SAMN19117154</t>
  </si>
  <si>
    <t>PRJNA566206</t>
  </si>
  <si>
    <t>GCA_018502385.1</t>
  </si>
  <si>
    <t xml:space="preserve"> Chromosome</t>
  </si>
  <si>
    <t>chromosome:NZ_CP075523.1/CP075523.1</t>
  </si>
  <si>
    <t>2021-05-26T00:00:00Z</t>
  </si>
  <si>
    <t>ftp://ftp.ncbi.nlm.nih.gov/genomes/all/GCA/018/502/385/GCA_018502385.1_ASM1850238v1</t>
  </si>
  <si>
    <t>ftp://ftp.ncbi.nlm.nih.gov/genomes/all/GCF/018/502/385/GCF_018502385.1_ASM1850238v1</t>
  </si>
  <si>
    <t>Synechococcus sp. HK01-R</t>
  </si>
  <si>
    <t>HK01-R</t>
  </si>
  <si>
    <t>SAMN15487728</t>
  </si>
  <si>
    <t>GCA_014217855.1</t>
  </si>
  <si>
    <t>chromosome:NZ_CP059059.1/CP059059.1</t>
  </si>
  <si>
    <t>ftp://ftp.ncbi.nlm.nih.gov/genomes/all/GCA/014/217/855/GCA_014217855.1_ASM1421785v1</t>
  </si>
  <si>
    <t>ftp://ftp.ncbi.nlm.nih.gov/genomes/all/GCF/014/217/855/GCF_014217855.1_ASM1421785v1</t>
  </si>
  <si>
    <t>Synechococcus sp. BIOS-E4-1</t>
  </si>
  <si>
    <t>BIOS-E4-1</t>
  </si>
  <si>
    <t>SAMN13641353</t>
  </si>
  <si>
    <t>GCA_014279995.1</t>
  </si>
  <si>
    <t>chromosome:NZ_CP047935.1/CP047935.1</t>
  </si>
  <si>
    <t>ftp://ftp.ncbi.nlm.nih.gov/genomes/all/GCA/014/279/995/GCA_014279995.1_ASM1427999v1</t>
  </si>
  <si>
    <t>ftp://ftp.ncbi.nlm.nih.gov/genomes/all/GCF/014/279/995/GCF_014279995.1_ASM1427999v1</t>
  </si>
  <si>
    <t>Synechococcus sp. PCC 7002</t>
  </si>
  <si>
    <t>PCC 7002</t>
  </si>
  <si>
    <t>SAMN18870477</t>
  </si>
  <si>
    <t>PRJNA725122</t>
  </si>
  <si>
    <t>GCA_019137755.1</t>
  </si>
  <si>
    <t>JAHHPU01</t>
  </si>
  <si>
    <t>2021-07-06T00:00:00Z</t>
  </si>
  <si>
    <t>ftp://ftp.ncbi.nlm.nih.gov/genomes/all/GCA/019/137/755/GCA_019137755.1_ASM1913775v1</t>
  </si>
  <si>
    <t>ftp://ftp.ncbi.nlm.nih.gov/genomes/all/GCF/019/137/755/GCF_019137755.1_ASM1913775v1</t>
  </si>
  <si>
    <t>SAMN18870476</t>
  </si>
  <si>
    <t>GCA_019137795.1</t>
  </si>
  <si>
    <t>JAHHPT01</t>
  </si>
  <si>
    <t>ftp://ftp.ncbi.nlm.nih.gov/genomes/all/GCA/019/137/795/GCA_019137795.1_ASM1913779v1</t>
  </si>
  <si>
    <t>ftp://ftp.ncbi.nlm.nih.gov/genomes/all/GCF/019/137/795/GCF_019137795.1_ASM1913779v1</t>
  </si>
  <si>
    <t>Synechococcus sp. WH 7803</t>
  </si>
  <si>
    <t>SAMEA3138264</t>
  </si>
  <si>
    <t>PRJNA13642</t>
  </si>
  <si>
    <t>GCA_000063505.1</t>
  </si>
  <si>
    <t>chromosome:CT971583.1</t>
  </si>
  <si>
    <t>ftp://ftp.ncbi.nlm.nih.gov/genomes/all/GCA/000/063/505/GCA_000063505.1_ASM6350v1</t>
  </si>
  <si>
    <t>ftp://ftp.ncbi.nlm.nih.gov/genomes/all/GCF/000/063/505/GCF_000063505.1_ASM6350v1</t>
  </si>
  <si>
    <t>Synechococcus sp. RSCCF101</t>
  </si>
  <si>
    <t>RSCCF101</t>
  </si>
  <si>
    <t>SAMN10850838</t>
  </si>
  <si>
    <t>PRJNA518028</t>
  </si>
  <si>
    <t>GCA_008807075.1</t>
  </si>
  <si>
    <t>chromosome:NZ_CP035632.1/CP035632.1</t>
  </si>
  <si>
    <t>2019-10-03T00:00:00Z</t>
  </si>
  <si>
    <t>ftp://ftp.ncbi.nlm.nih.gov/genomes/all/GCA/008/807/075/GCA_008807075.1_ASM880707v1</t>
  </si>
  <si>
    <t>ftp://ftp.ncbi.nlm.nih.gov/genomes/all/GCF/008/807/075/GCF_008807075.1_ASM880707v1</t>
  </si>
  <si>
    <t>Synechococcus sp. ROS8604</t>
  </si>
  <si>
    <t>ROS8604</t>
  </si>
  <si>
    <t>SAMN13641342</t>
  </si>
  <si>
    <t>GCA_014279655.1</t>
  </si>
  <si>
    <t>chromosome:NZ_CP047946.1/CP047946.1</t>
  </si>
  <si>
    <t>ftp://ftp.ncbi.nlm.nih.gov/genomes/all/GCA/014/279/655/GCA_014279655.1_ASM1427965v1</t>
  </si>
  <si>
    <t>ftp://ftp.ncbi.nlm.nih.gov/genomes/all/GCF/014/279/655/GCF_014279655.1_ASM1427965v1</t>
  </si>
  <si>
    <t>Synechococcus sp. KORDI-100</t>
  </si>
  <si>
    <t>KORDI-100</t>
  </si>
  <si>
    <t>SAMN02202183</t>
  </si>
  <si>
    <t>PRJNA207982</t>
  </si>
  <si>
    <t>GCA_000737535.1</t>
  </si>
  <si>
    <t>chromosome:NZ_CP006269.1/CP006269.1</t>
  </si>
  <si>
    <t>2014-08-04T00:00:00Z</t>
  </si>
  <si>
    <t>ftp://ftp.ncbi.nlm.nih.gov/genomes/all/GCA/000/737/535/GCA_000737535.1_ASM73753v1</t>
  </si>
  <si>
    <t>ftp://ftp.ncbi.nlm.nih.gov/genomes/all/GCF/000/737/535/GCF_000737535.1_ASM73753v1</t>
  </si>
  <si>
    <t>Synechococcus sp. SynAce01</t>
  </si>
  <si>
    <t>SynAce01</t>
  </si>
  <si>
    <t>SAMN06006676</t>
  </si>
  <si>
    <t>PRJNA352894</t>
  </si>
  <si>
    <t>GCA_001885215.1</t>
  </si>
  <si>
    <t>chromosome:NZ_CP018091.1/CP018091.1</t>
  </si>
  <si>
    <t>2016-11-22T00:00:00Z</t>
  </si>
  <si>
    <t>ftp://ftp.ncbi.nlm.nih.gov/genomes/all/GCA/001/885/215/GCA_001885215.1_ASM188521v1</t>
  </si>
  <si>
    <t>ftp://ftp.ncbi.nlm.nih.gov/genomes/all/GCF/001/885/215/GCF_001885215.1_ASM188521v1</t>
  </si>
  <si>
    <t>Synechococcus sp. SYN20</t>
  </si>
  <si>
    <t>SYN20</t>
  </si>
  <si>
    <t>SAMN13641329</t>
  </si>
  <si>
    <t>GCA_014279555.1</t>
  </si>
  <si>
    <t>chromosome:NZ_CP047959.1/CP047959.1</t>
  </si>
  <si>
    <t>ftp://ftp.ncbi.nlm.nih.gov/genomes/all/GCA/014/279/555/GCA_014279555.1_ASM1427955v1</t>
  </si>
  <si>
    <t>ftp://ftp.ncbi.nlm.nih.gov/genomes/all/GCF/014/279/555/GCF_014279555.1_ASM1427955v1</t>
  </si>
  <si>
    <t>Synechococcus sp. BIOS-U3-1</t>
  </si>
  <si>
    <t>BIOS-U3-1</t>
  </si>
  <si>
    <t>SAMN13641352</t>
  </si>
  <si>
    <t>GCA_014279975.1</t>
  </si>
  <si>
    <t>chromosome:NZ_CP047936.1/CP047936.1</t>
  </si>
  <si>
    <t>ftp://ftp.ncbi.nlm.nih.gov/genomes/all/GCA/014/279/975/GCA_014279975.1_ASM1427997v1</t>
  </si>
  <si>
    <t>ftp://ftp.ncbi.nlm.nih.gov/genomes/all/GCF/014/279/975/GCF_014279975.1_ASM1427997v1</t>
  </si>
  <si>
    <t>Synechococcus sp. WH 8101</t>
  </si>
  <si>
    <t>WH 8101</t>
  </si>
  <si>
    <t>SAMN10863495</t>
  </si>
  <si>
    <t>PRJNA518918</t>
  </si>
  <si>
    <t>GCA_004209775.1</t>
  </si>
  <si>
    <t>chromosome:NZ_CP035914.1/CP035914.1</t>
  </si>
  <si>
    <t>ftp://ftp.ncbi.nlm.nih.gov/genomes/all/GCA/004/209/775/GCA_004209775.1_ASM420977v1</t>
  </si>
  <si>
    <t>ftp://ftp.ncbi.nlm.nih.gov/genomes/all/GCF/004/209/775/GCF_004209775.1_ASM420977v1</t>
  </si>
  <si>
    <t>SAMN13641356</t>
  </si>
  <si>
    <t>GCA_014304795.1</t>
  </si>
  <si>
    <t>chromosome:NZ_CP047932.1/CP047932.1</t>
  </si>
  <si>
    <t>2020-08-26T00:00:00Z</t>
  </si>
  <si>
    <t>ftp://ftp.ncbi.nlm.nih.gov/genomes/all/GCA/014/304/795/GCA_014304795.1_ASM1430479v1</t>
  </si>
  <si>
    <t>ftp://ftp.ncbi.nlm.nih.gov/genomes/all/GCF/014/304/795/GCF_014304795.1_ASM1430479v1</t>
  </si>
  <si>
    <t>Synechococcus sp. A15-44</t>
  </si>
  <si>
    <t>A15-44</t>
  </si>
  <si>
    <t>SAMN13641350</t>
  </si>
  <si>
    <t>GCA_014280115.1</t>
  </si>
  <si>
    <t>chromosome:NZ_CP047938.1/CP047938.1</t>
  </si>
  <si>
    <t>ftp://ftp.ncbi.nlm.nih.gov/genomes/all/GCA/014/280/115/GCA_014280115.1_ASM1428011v1</t>
  </si>
  <si>
    <t>ftp://ftp.ncbi.nlm.nih.gov/genomes/all/GCF/014/280/115/GCF_014280115.1_ASM1428011v1</t>
  </si>
  <si>
    <t>Synechococcus sp. CC9311</t>
  </si>
  <si>
    <t>CC9311</t>
  </si>
  <si>
    <t>SAMN02604031</t>
  </si>
  <si>
    <t>PRJNA12530</t>
  </si>
  <si>
    <t>GCA_000014585.1</t>
  </si>
  <si>
    <t>chromosome:NC_008319.1/CP000435.1</t>
  </si>
  <si>
    <t>2006-09-01T00:00:00Z</t>
  </si>
  <si>
    <t>ftp://ftp.ncbi.nlm.nih.gov/genomes/all/GCA/000/014/585/GCA_000014585.1_ASM1458v1</t>
  </si>
  <si>
    <t>ftp://ftp.ncbi.nlm.nih.gov/genomes/all/GCF/000/014/585/GCF_000014585.1_ASM1458v1</t>
  </si>
  <si>
    <t>Synechococcus sp. RS9909</t>
  </si>
  <si>
    <t>RS9909</t>
  </si>
  <si>
    <t>SAMN13641345</t>
  </si>
  <si>
    <t>GCA_014279595.1</t>
  </si>
  <si>
    <t>chromosome:NZ_CP047943.1/CP047943.1</t>
  </si>
  <si>
    <t>ftp://ftp.ncbi.nlm.nih.gov/genomes/all/GCA/014/279/595/GCA_014279595.1_ASM1427959v1</t>
  </si>
  <si>
    <t>ftp://ftp.ncbi.nlm.nih.gov/genomes/all/GCF/014/279/595/GCF_014279595.1_ASM1427959v1</t>
  </si>
  <si>
    <t>Synechococcus sp. BMK-MC-1</t>
  </si>
  <si>
    <t>BMK-MC-1</t>
  </si>
  <si>
    <t>SAMN13641349</t>
  </si>
  <si>
    <t>GCA_014279955.1</t>
  </si>
  <si>
    <t>chromosome:NZ_CP047939.1/CP047939.1</t>
  </si>
  <si>
    <t>ftp://ftp.ncbi.nlm.nih.gov/genomes/all/GCA/014/279/955/GCA_014279955.1_ASM1427995v1</t>
  </si>
  <si>
    <t>ftp://ftp.ncbi.nlm.nih.gov/genomes/all/GCF/014/279/955/GCF_014279955.1_ASM1427995v1</t>
  </si>
  <si>
    <t>Synechococcus sp. KORDI-49</t>
  </si>
  <si>
    <t>KORDI-49</t>
  </si>
  <si>
    <t>SAMN02202184</t>
  </si>
  <si>
    <t>PRJNA207983</t>
  </si>
  <si>
    <t>GCA_000737575.1</t>
  </si>
  <si>
    <t>chromosome:NZ_CP006270.1/CP006270.1</t>
  </si>
  <si>
    <t>ftp://ftp.ncbi.nlm.nih.gov/genomes/all/GCA/000/737/575/GCA_000737575.1_ASM73757v1</t>
  </si>
  <si>
    <t>ftp://ftp.ncbi.nlm.nih.gov/genomes/all/GCF/000/737/575/GCF_000737575.1_ASM73757v1</t>
  </si>
  <si>
    <t>Synechococcus sp. RS9907</t>
  </si>
  <si>
    <t>RS9907</t>
  </si>
  <si>
    <t>SAMN13641344</t>
  </si>
  <si>
    <t>GCA_014279615.1</t>
  </si>
  <si>
    <t>chromosome:NZ_CP047944.1/CP047944.1</t>
  </si>
  <si>
    <t>ftp://ftp.ncbi.nlm.nih.gov/genomes/all/GCA/014/279/615/GCA_014279615.1_ASM1427961v1</t>
  </si>
  <si>
    <t>ftp://ftp.ncbi.nlm.nih.gov/genomes/all/GCF/014/279/615/GCF_014279615.1_ASM1427961v1</t>
  </si>
  <si>
    <t>Synechococcus sp. PROS-U-1</t>
  </si>
  <si>
    <t>PROS-U-1</t>
  </si>
  <si>
    <t>SAMN13641337</t>
  </si>
  <si>
    <t>GCA_014279755.1</t>
  </si>
  <si>
    <t>chromosome:NZ_CP047951.1/CP047951.1</t>
  </si>
  <si>
    <t>ftp://ftp.ncbi.nlm.nih.gov/genomes/all/GCA/014/279/755/GCA_014279755.1_ASM1427975v1</t>
  </si>
  <si>
    <t>ftp://ftp.ncbi.nlm.nih.gov/genomes/all/GCF/014/279/755/GCF_014279755.1_ASM1427975v1</t>
  </si>
  <si>
    <t>Synechococcus sp. KORDI-52</t>
  </si>
  <si>
    <t>KORDI-52</t>
  </si>
  <si>
    <t>SAMN02202185</t>
  </si>
  <si>
    <t>PRJNA207984</t>
  </si>
  <si>
    <t>GCA_000737595.1</t>
  </si>
  <si>
    <t>chromosome:NZ_CP006271.1/CP006271.1</t>
  </si>
  <si>
    <t>ftp://ftp.ncbi.nlm.nih.gov/genomes/all/GCA/000/737/595/GCA_000737595.1_ASM73759v1</t>
  </si>
  <si>
    <t>ftp://ftp.ncbi.nlm.nih.gov/genomes/all/GCF/000/737/595/GCF_000737595.1_ASM73759v1</t>
  </si>
  <si>
    <t>Synechococcus sp. PROS-7-1</t>
  </si>
  <si>
    <t>PROS-7-1</t>
  </si>
  <si>
    <t>SAMN13641343</t>
  </si>
  <si>
    <t>GCA_014279795.1</t>
  </si>
  <si>
    <t>chromosome:NZ_CP047945.1/CP047945.1</t>
  </si>
  <si>
    <t>ftp://ftp.ncbi.nlm.nih.gov/genomes/all/GCA/014/279/795/GCA_014279795.1_ASM1427979v1</t>
  </si>
  <si>
    <t>ftp://ftp.ncbi.nlm.nih.gov/genomes/all/GCF/014/279/795/GCF_014279795.1_ASM1427979v1</t>
  </si>
  <si>
    <t>Synechococcus sp. NOUM97013</t>
  </si>
  <si>
    <t>NOUM97013</t>
  </si>
  <si>
    <t>SAMN13641347</t>
  </si>
  <si>
    <t>GCA_014279815.1</t>
  </si>
  <si>
    <t>chromosome:NZ_CP047941.1/CP047941.1</t>
  </si>
  <si>
    <t>ftp://ftp.ncbi.nlm.nih.gov/genomes/all/GCA/014/279/815/GCA_014279815.1_ASM1427981v1</t>
  </si>
  <si>
    <t>ftp://ftp.ncbi.nlm.nih.gov/genomes/all/GCF/014/279/815/GCF_014279815.1_ASM1427981v1</t>
  </si>
  <si>
    <t>Synechococcus sp. A15-127</t>
  </si>
  <si>
    <t>A15-127</t>
  </si>
  <si>
    <t>SAMN13641340</t>
  </si>
  <si>
    <t>GCA_014280215.1</t>
  </si>
  <si>
    <t>chromosome:NZ_CP047948.1/CP047948.1</t>
  </si>
  <si>
    <t>ftp://ftp.ncbi.nlm.nih.gov/genomes/all/GCA/014/280/215/GCA_014280215.1_ASM1428021v1</t>
  </si>
  <si>
    <t>ftp://ftp.ncbi.nlm.nih.gov/genomes/all/GCF/014/280/215/GCF_014280215.1_ASM1428021v1</t>
  </si>
  <si>
    <t>Synechococcus sp. A15-60</t>
  </si>
  <si>
    <t>A15-60</t>
  </si>
  <si>
    <t>SAMN13641355</t>
  </si>
  <si>
    <t>GCA_014280095.1</t>
  </si>
  <si>
    <t>chromosome:NZ_CP047933.1/CP047933.1</t>
  </si>
  <si>
    <t>ftp://ftp.ncbi.nlm.nih.gov/genomes/all/GCA/014/280/095/GCA_014280095.1_ASM1428009v1</t>
  </si>
  <si>
    <t>ftp://ftp.ncbi.nlm.nih.gov/genomes/all/GCF/014/280/095/GCF_014280095.1_ASM1428009v1</t>
  </si>
  <si>
    <t>Synechococcus sp. A18-25c</t>
  </si>
  <si>
    <t>A18-25c</t>
  </si>
  <si>
    <t>SAMN13641331</t>
  </si>
  <si>
    <t>GCA_014280035.1</t>
  </si>
  <si>
    <t>chromosome:NZ_CP047957.1/CP047957.1</t>
  </si>
  <si>
    <t>ftp://ftp.ncbi.nlm.nih.gov/genomes/all/GCA/014/280/035/GCA_014280035.1_ASM1428003v1</t>
  </si>
  <si>
    <t>ftp://ftp.ncbi.nlm.nih.gov/genomes/all/GCF/014/280/035/GCF_014280035.1_ASM1428003v1</t>
  </si>
  <si>
    <t>Synechococcus sp. RS9902</t>
  </si>
  <si>
    <t>RS9902</t>
  </si>
  <si>
    <t>SAMN13641339</t>
  </si>
  <si>
    <t>GCA_014279635.1</t>
  </si>
  <si>
    <t>chromosome:NZ_CP047949.1/CP047949.1</t>
  </si>
  <si>
    <t>ftp://ftp.ncbi.nlm.nih.gov/genomes/all/GCA/014/279/635/GCA_014279635.1_ASM1427963v1</t>
  </si>
  <si>
    <t>ftp://ftp.ncbi.nlm.nih.gov/genomes/all/GCF/014/279/635/GCF_014279635.1_ASM1427963v1</t>
  </si>
  <si>
    <t>Synechococcus sp. MVIR-18-1</t>
  </si>
  <si>
    <t>MVIR-18-1</t>
  </si>
  <si>
    <t>SAMN13641346</t>
  </si>
  <si>
    <t>GCA_014279835.1</t>
  </si>
  <si>
    <t>chromosome:NZ_CP047942.1/CP047942.1</t>
  </si>
  <si>
    <t>ftp://ftp.ncbi.nlm.nih.gov/genomes/all/GCA/014/279/835/GCA_014279835.1_ASM1427983v1</t>
  </si>
  <si>
    <t>ftp://ftp.ncbi.nlm.nih.gov/genomes/all/GCF/014/279/835/GCF_014279835.1_ASM1427983v1</t>
  </si>
  <si>
    <t>Synechococcus sp. MEDNS5</t>
  </si>
  <si>
    <t>MEDNS5</t>
  </si>
  <si>
    <t>SAMN13641336</t>
  </si>
  <si>
    <t>GCA_014279875.1</t>
  </si>
  <si>
    <t>chromosome:NZ_CP047952.1/CP047952.1</t>
  </si>
  <si>
    <t>ftp://ftp.ncbi.nlm.nih.gov/genomes/all/GCA/014/279/875/GCA_014279875.1_ASM1427987v1</t>
  </si>
  <si>
    <t>ftp://ftp.ncbi.nlm.nih.gov/genomes/all/GCF/014/279/875/GCF_014279875.1_ASM1427987v1</t>
  </si>
  <si>
    <t>Synechococcus sp. CB0101</t>
  </si>
  <si>
    <t>CB0101</t>
  </si>
  <si>
    <t>SAMN00010394</t>
  </si>
  <si>
    <t>PRJNA46501</t>
  </si>
  <si>
    <t>GCA_000179235.2</t>
  </si>
  <si>
    <t>chromosome:NZ_CP039373.1/CP039373.1</t>
  </si>
  <si>
    <t>2019-04-05T00:00:00Z</t>
  </si>
  <si>
    <t>ftp://ftp.ncbi.nlm.nih.gov/genomes/all/GCA/000/179/235/GCA_000179235.2_ASM17923v2</t>
  </si>
  <si>
    <t>ftp://ftp.ncbi.nlm.nih.gov/genomes/all/GCF/000/179/235/GCF_000179235.2_ASM17923v2</t>
  </si>
  <si>
    <t>Candidatus Synechococcus spongiarum 15L</t>
  </si>
  <si>
    <t>15L</t>
  </si>
  <si>
    <t>SAMN03323802</t>
  </si>
  <si>
    <t>PRJNA274222</t>
  </si>
  <si>
    <t>GCA_001007635.1</t>
  </si>
  <si>
    <t>JYFQ01</t>
  </si>
  <si>
    <t>ftp://ftp.ncbi.nlm.nih.gov/genomes/all/GCA/001/007/635/GCA_001007635.1_ASM100763v1</t>
  </si>
  <si>
    <t>ftp://ftp.ncbi.nlm.nih.gov/genomes/all/GCF/001/007/635/GCF_001007635.1_ASM100763v1</t>
  </si>
  <si>
    <t>Synechococcus sp. WH 8109</t>
  </si>
  <si>
    <t>WH 8109</t>
  </si>
  <si>
    <t>SAMN02436260</t>
  </si>
  <si>
    <t>PRJNA37911</t>
  </si>
  <si>
    <t>GCA_000161795.2</t>
  </si>
  <si>
    <t>chromosome:NZ_CP006882.1/CP006882.1</t>
  </si>
  <si>
    <t>2014-01-09T00:00:00Z</t>
  </si>
  <si>
    <t>ftp://ftp.ncbi.nlm.nih.gov/genomes/all/GCA/000/161/795/GCA_000161795.2_ASM16179v2</t>
  </si>
  <si>
    <t>ftp://ftp.ncbi.nlm.nih.gov/genomes/all/GCF/000/161/795/GCF_000161795.2_ASM16179v2</t>
  </si>
  <si>
    <t>Synechococcus sp. PCC 7336</t>
  </si>
  <si>
    <t>PCC 7336</t>
  </si>
  <si>
    <t>SAMN02261338</t>
  </si>
  <si>
    <t>PRJNA158719</t>
  </si>
  <si>
    <t>GCA_000332275.1</t>
  </si>
  <si>
    <t>chromosome:NZ_CM001776.1/CM001776.1</t>
  </si>
  <si>
    <t>ALWC01</t>
  </si>
  <si>
    <t>2013-01-18T00:00:00Z</t>
  </si>
  <si>
    <t>ftp://ftp.ncbi.nlm.nih.gov/genomes/all/GCA/000/332/275/GCA_000332275.1_ASM33227v1</t>
  </si>
  <si>
    <t>ftp://ftp.ncbi.nlm.nih.gov/genomes/all/GCF/000/332/275/GCF_000332275.1_ASM33227v1</t>
  </si>
  <si>
    <t>Synechococcus sp. WH 5701</t>
  </si>
  <si>
    <t>WH 5701</t>
  </si>
  <si>
    <t>SAMN02436085</t>
  </si>
  <si>
    <t>PRJNA13554</t>
  </si>
  <si>
    <t>GCA_000153045.1</t>
  </si>
  <si>
    <t>AANO01</t>
  </si>
  <si>
    <t>2006-02-15T00:00:00Z</t>
  </si>
  <si>
    <t>ftp://ftp.ncbi.nlm.nih.gov/genomes/all/GCA/000/153/045/GCA_000153045.1_ASM15304v1</t>
  </si>
  <si>
    <t>ftp://ftp.ncbi.nlm.nih.gov/genomes/all/GCF/000/153/045/GCF_000153045.1_ASM15304v1</t>
  </si>
  <si>
    <t>SAMN13641330</t>
  </si>
  <si>
    <t>GCA_014304815.1</t>
  </si>
  <si>
    <t>chromosome:NZ_CP047958.1/CP047958.1</t>
  </si>
  <si>
    <t>ftp://ftp.ncbi.nlm.nih.gov/genomes/all/GCA/014/304/815/GCA_014304815.1_ASM1430481v1</t>
  </si>
  <si>
    <t>ftp://ftp.ncbi.nlm.nih.gov/genomes/all/GCF/014/304/815/GCF_014304815.1_ASM1430481v1</t>
  </si>
  <si>
    <t>Synechococcus sp. CBW1006</t>
  </si>
  <si>
    <t>CBW1006</t>
  </si>
  <si>
    <t>SAMN15824354</t>
  </si>
  <si>
    <t>PRJNA657291</t>
  </si>
  <si>
    <t>GCA_015840525.1</t>
  </si>
  <si>
    <t>chromosome:NZ_CP060396.1/CP060396.1</t>
  </si>
  <si>
    <t>2020-12-08T00:00:00Z</t>
  </si>
  <si>
    <t>ftp://ftp.ncbi.nlm.nih.gov/genomes/all/GCA/015/840/525/GCA_015840525.1_ASM1584052v1</t>
  </si>
  <si>
    <t>ftp://ftp.ncbi.nlm.nih.gov/genomes/all/GCF/015/840/525/GCF_015840525.1_ASM1584052v1</t>
  </si>
  <si>
    <t>Synechococcus sp. CBW1002</t>
  </si>
  <si>
    <t>CBW1002</t>
  </si>
  <si>
    <t>SAMN15824352</t>
  </si>
  <si>
    <t>GCA_015840915.1</t>
  </si>
  <si>
    <t>chromosome:NZ_CP060398.1/CP060398.1</t>
  </si>
  <si>
    <t>ftp://ftp.ncbi.nlm.nih.gov/genomes/all/GCA/015/840/915/GCA_015840915.1_ASM1584091v1</t>
  </si>
  <si>
    <t>ftp://ftp.ncbi.nlm.nih.gov/genomes/all/GCF/015/840/915/GCF_015840915.1_ASM1584091v1</t>
  </si>
  <si>
    <t>Synechococcus sp. CBW1004</t>
  </si>
  <si>
    <t>CBW1004</t>
  </si>
  <si>
    <t>SAMN15824353</t>
  </si>
  <si>
    <t>GCA_015840715.1</t>
  </si>
  <si>
    <t>chromosome:NZ_CP060397.1/CP060397.1</t>
  </si>
  <si>
    <t>ftp://ftp.ncbi.nlm.nih.gov/genomes/all/GCA/015/840/715/GCA_015840715.1_ASM1584071v1</t>
  </si>
  <si>
    <t>ftp://ftp.ncbi.nlm.nih.gov/genomes/all/GCF/015/840/715/GCF_015840715.1_ASM1584071v1</t>
  </si>
  <si>
    <t>Synechococcus sp. CBW1108</t>
  </si>
  <si>
    <t>CBW1108</t>
  </si>
  <si>
    <t>SAMN15824355</t>
  </si>
  <si>
    <t>GCA_015840335.1</t>
  </si>
  <si>
    <t>chromosome:NZ_CP060395.1/CP060395.1</t>
  </si>
  <si>
    <t>ftp://ftp.ncbi.nlm.nih.gov/genomes/all/GCA/015/840/335/GCA_015840335.1_ASM1584033v1</t>
  </si>
  <si>
    <t>ftp://ftp.ncbi.nlm.nih.gov/genomes/all/GCF/015/840/335/GCF_015840335.1_ASM1584033v1</t>
  </si>
  <si>
    <t>Synechococcus sp. CBW1107</t>
  </si>
  <si>
    <t>CBW1107</t>
  </si>
  <si>
    <t>SAMN16790668</t>
  </si>
  <si>
    <t>GCA_015841355.1</t>
  </si>
  <si>
    <t>chromosome:NZ_CP064908.1/CP064908.1</t>
  </si>
  <si>
    <t>ftp://ftp.ncbi.nlm.nih.gov/genomes/all/GCA/015/841/355/GCA_015841355.1_ASM1584135v1</t>
  </si>
  <si>
    <t>ftp://ftp.ncbi.nlm.nih.gov/genomes/all/GCF/015/841/355/GCF_015841355.1_ASM1584135v1</t>
  </si>
  <si>
    <t>Synechococcus sp. WH 8020</t>
  </si>
  <si>
    <t>WH 8020</t>
  </si>
  <si>
    <t>SAMN03436066</t>
  </si>
  <si>
    <t>PRJNA278997</t>
  </si>
  <si>
    <t>GCA_001040845.1</t>
  </si>
  <si>
    <t>chromosome:NZ_CP011941.1/CP011941.1</t>
  </si>
  <si>
    <t>2015-06-26T00:00:00Z</t>
  </si>
  <si>
    <t>ftp://ftp.ncbi.nlm.nih.gov/genomes/all/GCA/001/040/845/GCA_001040845.1_ASM104084v1</t>
  </si>
  <si>
    <t>ftp://ftp.ncbi.nlm.nih.gov/genomes/all/GCF/001/040/845/GCF_001040845.1_ASM104084v1</t>
  </si>
  <si>
    <t>Synechococcus sp. JA-2-3B'a(2-13)</t>
  </si>
  <si>
    <t>JA-2-3B'a(2-13)</t>
  </si>
  <si>
    <t>SAMN02604049</t>
  </si>
  <si>
    <t>PRJNA16252</t>
  </si>
  <si>
    <t>GCA_000013225.1</t>
  </si>
  <si>
    <t>chromosome:NC_007776.1/CP000240.1</t>
  </si>
  <si>
    <t>2006-02-06T00:00:00Z</t>
  </si>
  <si>
    <t>ftp://ftp.ncbi.nlm.nih.gov/genomes/all/GCA/000/013/225/GCA_000013225.1_ASM1322v1</t>
  </si>
  <si>
    <t>ftp://ftp.ncbi.nlm.nih.gov/genomes/all/GCF/000/013/225/GCF_000013225.1_ASM1322v1</t>
  </si>
  <si>
    <t>Synechococcus sp. JA-3-3Ab</t>
  </si>
  <si>
    <t>JA-3-3Ab</t>
  </si>
  <si>
    <t>SAMN02604048</t>
  </si>
  <si>
    <t>PRJNA16251</t>
  </si>
  <si>
    <t>GCA_000013205.1</t>
  </si>
  <si>
    <t>chromosome:NC_007775.1/CP000239.1</t>
  </si>
  <si>
    <t>ftp://ftp.ncbi.nlm.nih.gov/genomes/all/GCA/000/013/205/GCA_000013205.1_ASM1320v1</t>
  </si>
  <si>
    <t>ftp://ftp.ncbi.nlm.nih.gov/genomes/all/GCF/000/013/205/GCF_000013205.1_ASM1320v1</t>
  </si>
  <si>
    <t>Synechococcus lacustris str. Tous</t>
  </si>
  <si>
    <t>SAMN05915836</t>
  </si>
  <si>
    <t>GCA_002006815.1</t>
  </si>
  <si>
    <t>MRUD01</t>
  </si>
  <si>
    <t>2017-02-24T00:00:00Z</t>
  </si>
  <si>
    <t>ftp://ftp.ncbi.nlm.nih.gov/genomes/all/GCA/002/006/815/GCA_002006815.1_ASM200681v1</t>
  </si>
  <si>
    <t>Synechococcus elongatus PCC 11802</t>
  </si>
  <si>
    <t>PCC 11802</t>
  </si>
  <si>
    <t>SAMN10613228</t>
  </si>
  <si>
    <t>PRJNA510697</t>
  </si>
  <si>
    <t>GCA_009498715.1</t>
  </si>
  <si>
    <t>chromosome:NZ_CP034671.1/CP034671.1</t>
  </si>
  <si>
    <t>2019-11-04T00:00:00Z</t>
  </si>
  <si>
    <t>ftp://ftp.ncbi.nlm.nih.gov/genomes/all/GCA/009/498/715/GCA_009498715.1_ASM949871v1</t>
  </si>
  <si>
    <t>ftp://ftp.ncbi.nlm.nih.gov/genomes/all/GCF/009/498/715/GCF_009498715.1_ASM949871v1</t>
  </si>
  <si>
    <t>Synechococcus elongatus PCC 11801</t>
  </si>
  <si>
    <t>PCC 11801</t>
  </si>
  <si>
    <t>SAMN09425400</t>
  </si>
  <si>
    <t>PRJNA476044</t>
  </si>
  <si>
    <t>GCA_003846445.1</t>
  </si>
  <si>
    <t>chromosome:NZ_CP030139.1/CP030139.1</t>
  </si>
  <si>
    <t>2018-11-28T00:00:00Z</t>
  </si>
  <si>
    <t>ftp://ftp.ncbi.nlm.nih.gov/genomes/all/GCA/003/846/445/GCA_003846445.1_ASM384644v1</t>
  </si>
  <si>
    <t>ftp://ftp.ncbi.nlm.nih.gov/genomes/all/GCF/003/846/445/GCF_003846445.1_ASM384644v1</t>
  </si>
  <si>
    <t>Synechococcus sp. PCC 6312</t>
  </si>
  <si>
    <t>PCC 6312</t>
  </si>
  <si>
    <t>SAMN02261337</t>
  </si>
  <si>
    <t>PRJNA158717</t>
  </si>
  <si>
    <t>GCA_000316685.1</t>
  </si>
  <si>
    <t>chromosome:NC_019680.1/CP003558.1; plasmid pSYN6312.01:NC_019681.1/CP003559.1</t>
  </si>
  <si>
    <t>2012-12-04T00:00:00Z</t>
  </si>
  <si>
    <t>ftp://ftp.ncbi.nlm.nih.gov/genomes/all/GCA/000/316/685/GCA_000316685.1_ASM31668v1</t>
  </si>
  <si>
    <t>ftp://ftp.ncbi.nlm.nih.gov/genomes/all/GCF/000/316/685/GCF_000316685.1_ASM31668v1</t>
  </si>
  <si>
    <t>Synechococcus elongatus PCC 7942 = FACHB-805</t>
  </si>
  <si>
    <t>FACHB-805</t>
  </si>
  <si>
    <t>SAMN13702648</t>
  </si>
  <si>
    <t>GCA_014698905.1</t>
  </si>
  <si>
    <t>JACJTX01</t>
  </si>
  <si>
    <t>ftp://ftp.ncbi.nlm.nih.gov/genomes/all/GCA/014/698/905/GCA_014698905.1_ASM1469890v1</t>
  </si>
  <si>
    <t>ftp://ftp.ncbi.nlm.nih.gov/genomes/all/GCF/014/698/905/GCF_014698905.1_ASM1469890v1</t>
  </si>
  <si>
    <t>Synechococcus sp. PCC 7003</t>
  </si>
  <si>
    <t>PCC 7003</t>
  </si>
  <si>
    <t>SAMN04422302</t>
  </si>
  <si>
    <t>PRJNA308952</t>
  </si>
  <si>
    <t>GCA_001693255.1</t>
  </si>
  <si>
    <t>chromosome:NZ_CP016474.1/CP016474.1; plasmid unnamed1:NZ_CP016475.1/CP016475.1; plasmid unnamed2:NZ_CP016476.1/CP016476.1</t>
  </si>
  <si>
    <t>2016-07-25T00:00:00Z</t>
  </si>
  <si>
    <t>ftp://ftp.ncbi.nlm.nih.gov/genomes/all/GCA/001/693/255/GCA_001693255.1_ASM169325v1</t>
  </si>
  <si>
    <t>ftp://ftp.ncbi.nlm.nih.gov/genomes/all/GCF/001/693/255/GCF_001693255.1_ASM169325v1</t>
  </si>
  <si>
    <t>Synechococcus elongatus UTEX 3055</t>
  </si>
  <si>
    <t>UTEX 3055</t>
  </si>
  <si>
    <t>SAMN09724271</t>
  </si>
  <si>
    <t>PRJNA496333</t>
  </si>
  <si>
    <t>GCA_003957805.1</t>
  </si>
  <si>
    <t>chromosome:NZ_CP033061.1/CP033061.1; plasmid unnamed1:NZ_CP033062.1/CP033062.1; plasmid unnamed2:NZ_CP033063.1/CP033063.1</t>
  </si>
  <si>
    <t>2018-12-21T00:00:00Z</t>
  </si>
  <si>
    <t>ftp://ftp.ncbi.nlm.nih.gov/genomes/all/GCA/003/957/805/GCA_003957805.1_ASM395780v1</t>
  </si>
  <si>
    <t>ftp://ftp.ncbi.nlm.nih.gov/genomes/all/GCF/003/957/805/GCF_003957805.1_ASM395780v1</t>
  </si>
  <si>
    <t>Synechococcus elongatus PCC 6301</t>
  </si>
  <si>
    <t>PCC 6301</t>
  </si>
  <si>
    <t>SAMD00061073</t>
  </si>
  <si>
    <t>PRJNA13282</t>
  </si>
  <si>
    <t>GCA_000010065.1</t>
  </si>
  <si>
    <t>chromosome:NC_006576.1/AP008231.1</t>
  </si>
  <si>
    <t>2004-12-14T00:00:00Z</t>
  </si>
  <si>
    <t>ftp://ftp.ncbi.nlm.nih.gov/genomes/all/GCA/000/010/065/GCA_000010065.1_ASM1006v1</t>
  </si>
  <si>
    <t>ftp://ftp.ncbi.nlm.nih.gov/genomes/all/GCF/000/010/065/GCF_000010065.1_ASM1006v1</t>
  </si>
  <si>
    <t>Synechococcus sp. PCC 7502</t>
  </si>
  <si>
    <t>PCC 7502</t>
  </si>
  <si>
    <t>SAMN02261356</t>
  </si>
  <si>
    <t>PRJNA159509</t>
  </si>
  <si>
    <t>GCA_000317085.1</t>
  </si>
  <si>
    <t>chromosome:NC_019702.1/CP003594.1; plasmid pSYN7502.01:NC_019691.1/CP003595.1; plasmid pSYN7502.02:NC_019692.1/CP003596.1</t>
  </si>
  <si>
    <t>2012-12-05T00:00:00Z</t>
  </si>
  <si>
    <t>ftp://ftp.ncbi.nlm.nih.gov/genomes/all/GCA/000/317/085/GCA_000317085.1_ASM31708v1</t>
  </si>
  <si>
    <t>ftp://ftp.ncbi.nlm.nih.gov/genomes/all/GCF/000/317/085/GCF_000317085.1_ASM31708v1</t>
  </si>
  <si>
    <t>Synechococcus sp. NIES-970</t>
  </si>
  <si>
    <t>NIES-970</t>
  </si>
  <si>
    <t>SAMD00051107</t>
  </si>
  <si>
    <t>PRJDB4740</t>
  </si>
  <si>
    <t>GCA_002356215.1</t>
  </si>
  <si>
    <t>chromosome:NZ_AP017959.1/AP017959.1; plasmid plasmid1:NZ_AP017960.1/AP017960.1; plasmid plasmid2:NZ_AP017961.1/AP017961.1; plasmid plasmid3:NZ_AP017962.1/AP017962.1; plasmid plasmid4:NZ_AP017963.1/AP017963.1</t>
  </si>
  <si>
    <t>2017-02-08T23:05:00Z</t>
  </si>
  <si>
    <t>ftp://ftp.ncbi.nlm.nih.gov/genomes/all/GCA/002/356/215/GCA_002356215.1_ASM235621v1</t>
  </si>
  <si>
    <t>ftp://ftp.ncbi.nlm.nih.gov/genomes/all/GCF/002/356/215/GCF_002356215.1_ASM235621v1</t>
  </si>
  <si>
    <t>Synechococcus sp. PCC 11901</t>
  </si>
  <si>
    <t>PCC 11901</t>
  </si>
  <si>
    <t>SAMN11638411</t>
  </si>
  <si>
    <t>PRJNA542803</t>
  </si>
  <si>
    <t>GCA_005577135.1</t>
  </si>
  <si>
    <t>chromosome:NZ_CP040360.1/CP040360.1; plasmid unnamed1:NZ_CP040361.1/CP040361.1; plasmid unnamed2:NZ_CP040356.1/CP040356.1; plasmid unnamed3:NZ_CP040357.1/CP040357.1; plasmid unnamed4:NZ_CP040358.1/CP040358.1; plasmid unnamed5:NZ_CP040359.1/CP040359.1</t>
  </si>
  <si>
    <t>2019-05-22T00:00:00Z</t>
  </si>
  <si>
    <t>ftp://ftp.ncbi.nlm.nih.gov/genomes/all/GCA/005/577/135/GCA_005577135.1_ASM557713v1</t>
  </si>
  <si>
    <t>ftp://ftp.ncbi.nlm.nih.gov/genomes/all/GCF/005/577/135/GCF_005577135.1_ASM557713v1</t>
  </si>
  <si>
    <t>Synechococcus sp. PCC 73109</t>
  </si>
  <si>
    <t>PCC 73109</t>
  </si>
  <si>
    <t>SAMN04422304</t>
  </si>
  <si>
    <t>GCA_001521855.1</t>
  </si>
  <si>
    <t>chromosome:NZ_CP013998.1/CP013998.1; plasmid unnamed1:NZ_CP013999.1/CP013999.1; plasmid unnamed2:NZ_CP014000.1/CP014000.1; plasmid unnamed3:NZ_CP014001.1/CP014001.1; plasmid unnamed4:NZ_CP014002.1/CP014002.1; plasmid unnamed5:NZ_CP014003.1/CP014003.1</t>
  </si>
  <si>
    <t>2016-01-21T00:00:00Z</t>
  </si>
  <si>
    <t>ftp://ftp.ncbi.nlm.nih.gov/genomes/all/GCA/001/521/855/GCA_001521855.1_ASM152185v1</t>
  </si>
  <si>
    <t>ftp://ftp.ncbi.nlm.nih.gov/genomes/all/GCF/001/521/855/GCF_001521855.1_ASM152185v1</t>
  </si>
  <si>
    <t>Synechococcus elongatus UTEX 2973</t>
  </si>
  <si>
    <t>UTEX 2973</t>
  </si>
  <si>
    <t>SAMN03278348</t>
  </si>
  <si>
    <t>PRJNA209528</t>
  </si>
  <si>
    <t>GCA_000817325.1</t>
  </si>
  <si>
    <t>chromosome:NZ_CP006471.1/CP006471.1; plasmid unnamed:NZ_CP006472.1/CP006473.1; plasmid unnamed:NZ_CP006473.1/CP006473.1</t>
  </si>
  <si>
    <t>2015-01-09T00:00:00Z</t>
  </si>
  <si>
    <t>ftp://ftp.ncbi.nlm.nih.gov/genomes/all/GCA/000/817/325/GCA_000817325.1_ASM81732v1</t>
  </si>
  <si>
    <t>ftp://ftp.ncbi.nlm.nih.gov/genomes/all/GCF/000/817/325/GCF_000817325.1_ASM81732v1</t>
  </si>
  <si>
    <t>SAMN22215291</t>
  </si>
  <si>
    <t>PRJNA770342</t>
  </si>
  <si>
    <t>GCA_022984195.1</t>
  </si>
  <si>
    <t>chromosome:NZ_CP085785.1/CP085785.1; plasmid pANL:NZ_CP085786.1/CP085786.1; plasmid pANS:NZ_CP085787.1/CP085787.1</t>
  </si>
  <si>
    <t>ftp://ftp.ncbi.nlm.nih.gov/genomes/all/GCA/022/984/195/GCA_022984195.1_ASM2298419v1</t>
  </si>
  <si>
    <t>ftp://ftp.ncbi.nlm.nih.gov/genomes/all/GCF/022/984/195/GCF_022984195.1_ASM2298419v1</t>
  </si>
  <si>
    <t>Synechococcus sp. PCC 7117</t>
  </si>
  <si>
    <t>PCC 7117</t>
  </si>
  <si>
    <t>SAMN04422303</t>
  </si>
  <si>
    <t>GCA_001693275.1</t>
  </si>
  <si>
    <t>chromosome:NZ_CP016477.1/CP016477.1; plasmid unnamed1:NZ_CP016478.1/CP016478.1; plasmid unnamed2:NZ_CP016479.1/CP016479.1; plasmid unnamed3:NZ_CP016480.1/CP016480.1; plasmid unnamed4:NZ_CP016481.1/CP016481.1; plasmid unnamed5:NZ_CP016482.1/CP016482.1</t>
  </si>
  <si>
    <t>ftp://ftp.ncbi.nlm.nih.gov/genomes/all/GCA/001/693/275/GCA_001693275.1_ASM169327v1</t>
  </si>
  <si>
    <t>ftp://ftp.ncbi.nlm.nih.gov/genomes/all/GCF/001/693/275/GCF_001693275.1_ASM169327v1</t>
  </si>
  <si>
    <t>Synechococcus sp. PCC 8807</t>
  </si>
  <si>
    <t>PCC 8807</t>
  </si>
  <si>
    <t>SAMN04422305</t>
  </si>
  <si>
    <t>GCA_001693295.1</t>
  </si>
  <si>
    <t>chromosome:NZ_CP016483.1/CP016483.1; plasmid unnamed1:NZ_CP016484.1/CP016484.1; plasmid unnamed2:NZ_CP016485.1/CP016485.1; plasmid unnamed3:NZ_CP016486.1/CP016486.1; plasmid unnamed4:NZ_CP016487.1/CP016487.1; plasmid unnamed5:NZ_CP016488.1/CP016488.1; plasmid unnamed6:NZ_CP016489.1/CP016489.1</t>
  </si>
  <si>
    <t>ftp://ftp.ncbi.nlm.nih.gov/genomes/all/GCA/001/693/295/GCA_001693295.1_ASM169329v1</t>
  </si>
  <si>
    <t>ftp://ftp.ncbi.nlm.nih.gov/genomes/all/GCF/001/693/295/GCF_001693295.1_ASM169329v1</t>
  </si>
  <si>
    <t>PCC 7002; ATCC 27264</t>
  </si>
  <si>
    <t>SAMN01081740</t>
  </si>
  <si>
    <t>PRJNA28247</t>
  </si>
  <si>
    <t>GCA_000019485.1</t>
  </si>
  <si>
    <t>chromosome:NC_010475.1/CP000951.1; plasmid pAQ1:NC_010476.1/CP000952.1; plasmid pAQ3:NC_010477.1/CP000953.1; plasmid pAQ4:NC_010478.1/CP000954.1; plasmid pAQ5:NC_010479.1/CP000955.1; plasmid pAQ6:NC_010480.1/CP000956.1; plasmid pAQ7:NC_010474.1/CP000957.1</t>
  </si>
  <si>
    <t>2008-03-14T00:00:00Z</t>
  </si>
  <si>
    <t>ftp://ftp.ncbi.nlm.nih.gov/genomes/all/GCA/000/019/485/GCA_000019485.1_ASM1948v1</t>
  </si>
  <si>
    <t>ftp://ftp.ncbi.nlm.nih.gov/genomes/all/GCF/000/019/485/GCF_000019485.1_ASM1948v1</t>
  </si>
  <si>
    <t>No</t>
  </si>
  <si>
    <t>Synechococcus sp. UCP002</t>
  </si>
  <si>
    <t>Genome size (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4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4"/>
      <color theme="1"/>
      <name val="Times Roman"/>
    </font>
    <font>
      <sz val="14"/>
      <color theme="1"/>
      <name val="Times Roman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/>
    <xf numFmtId="164" fontId="1" fillId="3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2" fillId="4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S1A'!$H$2:$H$65</c:f>
              <c:numCache>
                <c:formatCode>0.0000</c:formatCode>
                <c:ptCount val="64"/>
                <c:pt idx="0">
                  <c:v>2.7521499999999999</c:v>
                </c:pt>
                <c:pt idx="1">
                  <c:v>2.47925</c:v>
                </c:pt>
                <c:pt idx="2">
                  <c:v>3.3142200000000002</c:v>
                </c:pt>
                <c:pt idx="3">
                  <c:v>5.0666399999999996</c:v>
                </c:pt>
                <c:pt idx="4">
                  <c:v>2.6611699999999998</c:v>
                </c:pt>
                <c:pt idx="5">
                  <c:v>2.7604799999999998</c:v>
                </c:pt>
                <c:pt idx="6">
                  <c:v>2.69102</c:v>
                </c:pt>
                <c:pt idx="7">
                  <c:v>3.4718100000000001</c:v>
                </c:pt>
                <c:pt idx="8">
                  <c:v>2.2249099999999999</c:v>
                </c:pt>
                <c:pt idx="9">
                  <c:v>2.41553</c:v>
                </c:pt>
                <c:pt idx="10">
                  <c:v>2.41045</c:v>
                </c:pt>
                <c:pt idx="11">
                  <c:v>2.2941400000000001</c:v>
                </c:pt>
                <c:pt idx="12">
                  <c:v>2.2843399999999998</c:v>
                </c:pt>
                <c:pt idx="13">
                  <c:v>2.2739400000000001</c:v>
                </c:pt>
                <c:pt idx="14">
                  <c:v>2.2348300000000001</c:v>
                </c:pt>
                <c:pt idx="15">
                  <c:v>2.1903899999999998</c:v>
                </c:pt>
                <c:pt idx="16">
                  <c:v>2.1122399999999999</c:v>
                </c:pt>
                <c:pt idx="17">
                  <c:v>2.3669799999999999</c:v>
                </c:pt>
                <c:pt idx="18">
                  <c:v>2.9848499999999998</c:v>
                </c:pt>
                <c:pt idx="19">
                  <c:v>2.8769</c:v>
                </c:pt>
                <c:pt idx="20">
                  <c:v>2.7890000000000001</c:v>
                </c:pt>
                <c:pt idx="21">
                  <c:v>2.7506300000000001</c:v>
                </c:pt>
                <c:pt idx="22">
                  <c:v>2.7286299999999999</c:v>
                </c:pt>
                <c:pt idx="23">
                  <c:v>2.7108300000000001</c:v>
                </c:pt>
                <c:pt idx="24">
                  <c:v>2.63029</c:v>
                </c:pt>
                <c:pt idx="25">
                  <c:v>2.6230199999999999</c:v>
                </c:pt>
                <c:pt idx="26">
                  <c:v>2.6219600000000001</c:v>
                </c:pt>
                <c:pt idx="27">
                  <c:v>2.6067499999999999</c:v>
                </c:pt>
                <c:pt idx="28">
                  <c:v>2.60317</c:v>
                </c:pt>
                <c:pt idx="29">
                  <c:v>2.6011500000000001</c:v>
                </c:pt>
                <c:pt idx="30">
                  <c:v>2.5858099999999999</c:v>
                </c:pt>
                <c:pt idx="31">
                  <c:v>2.5816300000000001</c:v>
                </c:pt>
                <c:pt idx="32">
                  <c:v>2.5760000000000001</c:v>
                </c:pt>
                <c:pt idx="33">
                  <c:v>2.5720700000000001</c:v>
                </c:pt>
                <c:pt idx="34">
                  <c:v>2.5652200000000001</c:v>
                </c:pt>
                <c:pt idx="35">
                  <c:v>2.5527099999999998</c:v>
                </c:pt>
                <c:pt idx="36">
                  <c:v>2.5434600000000001</c:v>
                </c:pt>
                <c:pt idx="37">
                  <c:v>2.5434000000000001</c:v>
                </c:pt>
                <c:pt idx="38">
                  <c:v>2.5113599999999998</c:v>
                </c:pt>
                <c:pt idx="39">
                  <c:v>2.48122</c:v>
                </c:pt>
                <c:pt idx="40">
                  <c:v>2.4519700000000002</c:v>
                </c:pt>
                <c:pt idx="41">
                  <c:v>2.43587</c:v>
                </c:pt>
                <c:pt idx="42">
                  <c:v>2.78965</c:v>
                </c:pt>
                <c:pt idx="43">
                  <c:v>2.11151</c:v>
                </c:pt>
                <c:pt idx="44">
                  <c:v>2.4241700000000002</c:v>
                </c:pt>
                <c:pt idx="45">
                  <c:v>3.8601299999999998</c:v>
                </c:pt>
                <c:pt idx="46">
                  <c:v>3.85412</c:v>
                </c:pt>
                <c:pt idx="47">
                  <c:v>3.67232</c:v>
                </c:pt>
                <c:pt idx="48">
                  <c:v>3.2262200000000001</c:v>
                </c:pt>
                <c:pt idx="49">
                  <c:v>3.2020900000000001</c:v>
                </c:pt>
                <c:pt idx="50">
                  <c:v>3.0466799999999998</c:v>
                </c:pt>
                <c:pt idx="51">
                  <c:v>2.9327700000000001</c:v>
                </c:pt>
                <c:pt idx="52">
                  <c:v>3.7204999999999999</c:v>
                </c:pt>
                <c:pt idx="53">
                  <c:v>3.3450899999999999</c:v>
                </c:pt>
                <c:pt idx="54">
                  <c:v>2.8812199999999999</c:v>
                </c:pt>
                <c:pt idx="55">
                  <c:v>2.69625</c:v>
                </c:pt>
                <c:pt idx="56">
                  <c:v>3.5837300000000001</c:v>
                </c:pt>
                <c:pt idx="57">
                  <c:v>3.1238600000000001</c:v>
                </c:pt>
                <c:pt idx="58">
                  <c:v>3.2986800000000001</c:v>
                </c:pt>
                <c:pt idx="59">
                  <c:v>2.7446299999999999</c:v>
                </c:pt>
                <c:pt idx="60">
                  <c:v>2.7496</c:v>
                </c:pt>
                <c:pt idx="61">
                  <c:v>3.4321000000000002</c:v>
                </c:pt>
                <c:pt idx="62">
                  <c:v>3.30409</c:v>
                </c:pt>
                <c:pt idx="63">
                  <c:v>3.4099300000000001</c:v>
                </c:pt>
              </c:numCache>
            </c:numRef>
          </c:xVal>
          <c:yVal>
            <c:numRef>
              <c:f>'Table S1A'!$M$2:$M$65</c:f>
              <c:numCache>
                <c:formatCode>General</c:formatCode>
                <c:ptCount val="64"/>
                <c:pt idx="0">
                  <c:v>2889</c:v>
                </c:pt>
                <c:pt idx="1">
                  <c:v>2532</c:v>
                </c:pt>
                <c:pt idx="2">
                  <c:v>3431</c:v>
                </c:pt>
                <c:pt idx="3">
                  <c:v>4453</c:v>
                </c:pt>
                <c:pt idx="4">
                  <c:v>2725</c:v>
                </c:pt>
                <c:pt idx="5">
                  <c:v>2615</c:v>
                </c:pt>
                <c:pt idx="6">
                  <c:v>2479</c:v>
                </c:pt>
                <c:pt idx="7">
                  <c:v>3228</c:v>
                </c:pt>
                <c:pt idx="8">
                  <c:v>2535</c:v>
                </c:pt>
                <c:pt idx="9">
                  <c:v>2555</c:v>
                </c:pt>
                <c:pt idx="10">
                  <c:v>2515</c:v>
                </c:pt>
                <c:pt idx="11">
                  <c:v>2496</c:v>
                </c:pt>
                <c:pt idx="12">
                  <c:v>2500</c:v>
                </c:pt>
                <c:pt idx="13">
                  <c:v>2328</c:v>
                </c:pt>
                <c:pt idx="14">
                  <c:v>2373</c:v>
                </c:pt>
                <c:pt idx="15">
                  <c:v>2382</c:v>
                </c:pt>
                <c:pt idx="16">
                  <c:v>2297</c:v>
                </c:pt>
                <c:pt idx="17">
                  <c:v>2533</c:v>
                </c:pt>
                <c:pt idx="18">
                  <c:v>2760</c:v>
                </c:pt>
                <c:pt idx="19">
                  <c:v>2931</c:v>
                </c:pt>
                <c:pt idx="20">
                  <c:v>2890</c:v>
                </c:pt>
                <c:pt idx="21">
                  <c:v>2784</c:v>
                </c:pt>
                <c:pt idx="22">
                  <c:v>2773</c:v>
                </c:pt>
                <c:pt idx="23">
                  <c:v>2837</c:v>
                </c:pt>
                <c:pt idx="24">
                  <c:v>2730</c:v>
                </c:pt>
                <c:pt idx="25">
                  <c:v>2727</c:v>
                </c:pt>
                <c:pt idx="26">
                  <c:v>2774</c:v>
                </c:pt>
                <c:pt idx="27">
                  <c:v>2678</c:v>
                </c:pt>
                <c:pt idx="28">
                  <c:v>2659</c:v>
                </c:pt>
                <c:pt idx="29">
                  <c:v>2803</c:v>
                </c:pt>
                <c:pt idx="30">
                  <c:v>2594</c:v>
                </c:pt>
                <c:pt idx="31">
                  <c:v>2706</c:v>
                </c:pt>
                <c:pt idx="32">
                  <c:v>2675</c:v>
                </c:pt>
                <c:pt idx="33">
                  <c:v>2654</c:v>
                </c:pt>
                <c:pt idx="34">
                  <c:v>2679</c:v>
                </c:pt>
                <c:pt idx="35">
                  <c:v>2648</c:v>
                </c:pt>
                <c:pt idx="36">
                  <c:v>2618</c:v>
                </c:pt>
                <c:pt idx="37">
                  <c:v>2653</c:v>
                </c:pt>
                <c:pt idx="38">
                  <c:v>2623</c:v>
                </c:pt>
                <c:pt idx="39">
                  <c:v>2600</c:v>
                </c:pt>
                <c:pt idx="40">
                  <c:v>2537</c:v>
                </c:pt>
                <c:pt idx="41">
                  <c:v>2537</c:v>
                </c:pt>
                <c:pt idx="42">
                  <c:v>2965</c:v>
                </c:pt>
                <c:pt idx="43">
                  <c:v>2288</c:v>
                </c:pt>
                <c:pt idx="44">
                  <c:v>2577</c:v>
                </c:pt>
                <c:pt idx="45">
                  <c:v>3653</c:v>
                </c:pt>
                <c:pt idx="46">
                  <c:v>3654</c:v>
                </c:pt>
                <c:pt idx="47">
                  <c:v>3343</c:v>
                </c:pt>
                <c:pt idx="48">
                  <c:v>3340</c:v>
                </c:pt>
                <c:pt idx="49">
                  <c:v>3247</c:v>
                </c:pt>
                <c:pt idx="50">
                  <c:v>2707</c:v>
                </c:pt>
                <c:pt idx="51">
                  <c:v>2689</c:v>
                </c:pt>
                <c:pt idx="52">
                  <c:v>3581</c:v>
                </c:pt>
                <c:pt idx="53">
                  <c:v>3109</c:v>
                </c:pt>
                <c:pt idx="54">
                  <c:v>2853</c:v>
                </c:pt>
                <c:pt idx="55">
                  <c:v>2625</c:v>
                </c:pt>
                <c:pt idx="56">
                  <c:v>3535</c:v>
                </c:pt>
                <c:pt idx="57">
                  <c:v>2864</c:v>
                </c:pt>
                <c:pt idx="58">
                  <c:v>3071</c:v>
                </c:pt>
                <c:pt idx="59">
                  <c:v>2691</c:v>
                </c:pt>
                <c:pt idx="60">
                  <c:v>2703</c:v>
                </c:pt>
                <c:pt idx="61">
                  <c:v>3204</c:v>
                </c:pt>
                <c:pt idx="62">
                  <c:v>3118</c:v>
                </c:pt>
                <c:pt idx="63">
                  <c:v>3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5-4440-96F0-4878FF2E4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2440783"/>
        <c:axId val="1572079151"/>
      </c:scatterChart>
      <c:valAx>
        <c:axId val="1572440783"/>
        <c:scaling>
          <c:orientation val="minMax"/>
          <c:min val="2"/>
        </c:scaling>
        <c:delete val="0"/>
        <c:axPos val="b"/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079151"/>
        <c:crosses val="autoZero"/>
        <c:crossBetween val="midCat"/>
      </c:valAx>
      <c:valAx>
        <c:axId val="1572079151"/>
        <c:scaling>
          <c:orientation val="minMax"/>
          <c:max val="4500"/>
          <c:min val="2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440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dPt>
            <c:idx val="6"/>
            <c:marker>
              <c:symbol val="circle"/>
              <c:size val="10"/>
              <c:spPr>
                <a:solidFill>
                  <a:srgbClr val="FF0000"/>
                </a:solidFill>
                <a:ln w="5080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AA8-FF4A-B2AB-807F3A39CBA8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32197859013587"/>
                  <c:y val="0.117351859302258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Times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1B'!$C$2:$C$66</c:f>
              <c:numCache>
                <c:formatCode>0.00000</c:formatCode>
                <c:ptCount val="65"/>
                <c:pt idx="0">
                  <c:v>5.0666399999999996</c:v>
                </c:pt>
                <c:pt idx="1">
                  <c:v>3.8601299999999998</c:v>
                </c:pt>
                <c:pt idx="2">
                  <c:v>3.85412</c:v>
                </c:pt>
                <c:pt idx="3">
                  <c:v>3.7204999999999999</c:v>
                </c:pt>
                <c:pt idx="4">
                  <c:v>3.67232</c:v>
                </c:pt>
                <c:pt idx="5">
                  <c:v>3.5837300000000001</c:v>
                </c:pt>
                <c:pt idx="6">
                  <c:v>3.5348419999999998</c:v>
                </c:pt>
                <c:pt idx="7">
                  <c:v>3.4718100000000001</c:v>
                </c:pt>
                <c:pt idx="8">
                  <c:v>3.4321000000000002</c:v>
                </c:pt>
                <c:pt idx="9">
                  <c:v>3.4099300000000001</c:v>
                </c:pt>
                <c:pt idx="10">
                  <c:v>3.3450899999999999</c:v>
                </c:pt>
                <c:pt idx="11">
                  <c:v>3.3142200000000002</c:v>
                </c:pt>
                <c:pt idx="12">
                  <c:v>3.30409</c:v>
                </c:pt>
                <c:pt idx="13">
                  <c:v>3.2986800000000001</c:v>
                </c:pt>
                <c:pt idx="14">
                  <c:v>3.2262200000000001</c:v>
                </c:pt>
                <c:pt idx="15">
                  <c:v>3.2020900000000001</c:v>
                </c:pt>
                <c:pt idx="16">
                  <c:v>3.1238600000000001</c:v>
                </c:pt>
                <c:pt idx="17">
                  <c:v>3.0466799999999998</c:v>
                </c:pt>
                <c:pt idx="18">
                  <c:v>2.9848499999999998</c:v>
                </c:pt>
                <c:pt idx="19">
                  <c:v>2.9327700000000001</c:v>
                </c:pt>
                <c:pt idx="20">
                  <c:v>2.8812199999999999</c:v>
                </c:pt>
                <c:pt idx="21">
                  <c:v>2.8769</c:v>
                </c:pt>
                <c:pt idx="22">
                  <c:v>2.78965</c:v>
                </c:pt>
                <c:pt idx="23">
                  <c:v>2.7890000000000001</c:v>
                </c:pt>
                <c:pt idx="24">
                  <c:v>2.7604799999999998</c:v>
                </c:pt>
                <c:pt idx="25">
                  <c:v>2.7521499999999999</c:v>
                </c:pt>
                <c:pt idx="26">
                  <c:v>2.7506300000000001</c:v>
                </c:pt>
                <c:pt idx="27">
                  <c:v>2.7496</c:v>
                </c:pt>
                <c:pt idx="28">
                  <c:v>2.7446299999999999</c:v>
                </c:pt>
                <c:pt idx="29">
                  <c:v>2.7286299999999999</c:v>
                </c:pt>
                <c:pt idx="30">
                  <c:v>2.7108300000000001</c:v>
                </c:pt>
                <c:pt idx="31">
                  <c:v>2.69625</c:v>
                </c:pt>
                <c:pt idx="32">
                  <c:v>2.69102</c:v>
                </c:pt>
                <c:pt idx="33">
                  <c:v>2.6611699999999998</c:v>
                </c:pt>
                <c:pt idx="34">
                  <c:v>2.63029</c:v>
                </c:pt>
                <c:pt idx="35">
                  <c:v>2.6230199999999999</c:v>
                </c:pt>
                <c:pt idx="36">
                  <c:v>2.6219600000000001</c:v>
                </c:pt>
                <c:pt idx="37">
                  <c:v>2.6067499999999999</c:v>
                </c:pt>
                <c:pt idx="38">
                  <c:v>2.60317</c:v>
                </c:pt>
                <c:pt idx="39">
                  <c:v>2.6011500000000001</c:v>
                </c:pt>
                <c:pt idx="40">
                  <c:v>2.5858099999999999</c:v>
                </c:pt>
                <c:pt idx="41">
                  <c:v>2.5816300000000001</c:v>
                </c:pt>
                <c:pt idx="42">
                  <c:v>2.5760000000000001</c:v>
                </c:pt>
                <c:pt idx="43">
                  <c:v>2.5720700000000001</c:v>
                </c:pt>
                <c:pt idx="44">
                  <c:v>2.5652200000000001</c:v>
                </c:pt>
                <c:pt idx="45">
                  <c:v>2.5527099999999998</c:v>
                </c:pt>
                <c:pt idx="46">
                  <c:v>2.5434600000000001</c:v>
                </c:pt>
                <c:pt idx="47">
                  <c:v>2.5434000000000001</c:v>
                </c:pt>
                <c:pt idx="48">
                  <c:v>2.5113599999999998</c:v>
                </c:pt>
                <c:pt idx="49">
                  <c:v>2.48122</c:v>
                </c:pt>
                <c:pt idx="50">
                  <c:v>2.47925</c:v>
                </c:pt>
                <c:pt idx="51">
                  <c:v>2.4519700000000002</c:v>
                </c:pt>
                <c:pt idx="52">
                  <c:v>2.43587</c:v>
                </c:pt>
                <c:pt idx="53">
                  <c:v>2.4241700000000002</c:v>
                </c:pt>
                <c:pt idx="54">
                  <c:v>2.41553</c:v>
                </c:pt>
                <c:pt idx="55">
                  <c:v>2.41045</c:v>
                </c:pt>
                <c:pt idx="56">
                  <c:v>2.3669799999999999</c:v>
                </c:pt>
                <c:pt idx="57">
                  <c:v>2.2941400000000001</c:v>
                </c:pt>
                <c:pt idx="58">
                  <c:v>2.2843399999999998</c:v>
                </c:pt>
                <c:pt idx="59">
                  <c:v>2.2739400000000001</c:v>
                </c:pt>
                <c:pt idx="60">
                  <c:v>2.2348300000000001</c:v>
                </c:pt>
                <c:pt idx="61">
                  <c:v>2.2249099999999999</c:v>
                </c:pt>
                <c:pt idx="62">
                  <c:v>2.1903899999999998</c:v>
                </c:pt>
                <c:pt idx="63">
                  <c:v>2.1122399999999999</c:v>
                </c:pt>
                <c:pt idx="64">
                  <c:v>2.11151</c:v>
                </c:pt>
              </c:numCache>
            </c:numRef>
          </c:xVal>
          <c:yVal>
            <c:numRef>
              <c:f>'Table S1B'!$E$2:$E$66</c:f>
              <c:numCache>
                <c:formatCode>General</c:formatCode>
                <c:ptCount val="65"/>
                <c:pt idx="0">
                  <c:v>4453</c:v>
                </c:pt>
                <c:pt idx="1">
                  <c:v>3653</c:v>
                </c:pt>
                <c:pt idx="2">
                  <c:v>3654</c:v>
                </c:pt>
                <c:pt idx="3">
                  <c:v>3581</c:v>
                </c:pt>
                <c:pt idx="4">
                  <c:v>3343</c:v>
                </c:pt>
                <c:pt idx="5">
                  <c:v>3535</c:v>
                </c:pt>
                <c:pt idx="6">
                  <c:v>3422</c:v>
                </c:pt>
                <c:pt idx="7">
                  <c:v>3228</c:v>
                </c:pt>
                <c:pt idx="8">
                  <c:v>3204</c:v>
                </c:pt>
                <c:pt idx="9">
                  <c:v>3171</c:v>
                </c:pt>
                <c:pt idx="10">
                  <c:v>3109</c:v>
                </c:pt>
                <c:pt idx="11">
                  <c:v>3431</c:v>
                </c:pt>
                <c:pt idx="12">
                  <c:v>3118</c:v>
                </c:pt>
                <c:pt idx="13">
                  <c:v>3071</c:v>
                </c:pt>
                <c:pt idx="14">
                  <c:v>3340</c:v>
                </c:pt>
                <c:pt idx="15">
                  <c:v>3247</c:v>
                </c:pt>
                <c:pt idx="16">
                  <c:v>2864</c:v>
                </c:pt>
                <c:pt idx="17">
                  <c:v>2707</c:v>
                </c:pt>
                <c:pt idx="18">
                  <c:v>2760</c:v>
                </c:pt>
                <c:pt idx="19">
                  <c:v>2689</c:v>
                </c:pt>
                <c:pt idx="20">
                  <c:v>2853</c:v>
                </c:pt>
                <c:pt idx="21">
                  <c:v>2931</c:v>
                </c:pt>
                <c:pt idx="22">
                  <c:v>2965</c:v>
                </c:pt>
                <c:pt idx="23">
                  <c:v>2890</c:v>
                </c:pt>
                <c:pt idx="24">
                  <c:v>2615</c:v>
                </c:pt>
                <c:pt idx="25">
                  <c:v>2889</c:v>
                </c:pt>
                <c:pt idx="26">
                  <c:v>2784</c:v>
                </c:pt>
                <c:pt idx="27">
                  <c:v>2703</c:v>
                </c:pt>
                <c:pt idx="28">
                  <c:v>2691</c:v>
                </c:pt>
                <c:pt idx="29">
                  <c:v>2773</c:v>
                </c:pt>
                <c:pt idx="30">
                  <c:v>2837</c:v>
                </c:pt>
                <c:pt idx="31">
                  <c:v>2625</c:v>
                </c:pt>
                <c:pt idx="32">
                  <c:v>2479</c:v>
                </c:pt>
                <c:pt idx="33">
                  <c:v>2725</c:v>
                </c:pt>
                <c:pt idx="34">
                  <c:v>2730</c:v>
                </c:pt>
                <c:pt idx="35">
                  <c:v>2727</c:v>
                </c:pt>
                <c:pt idx="36">
                  <c:v>2774</c:v>
                </c:pt>
                <c:pt idx="37">
                  <c:v>2678</c:v>
                </c:pt>
                <c:pt idx="38">
                  <c:v>2659</c:v>
                </c:pt>
                <c:pt idx="39">
                  <c:v>2803</c:v>
                </c:pt>
                <c:pt idx="40">
                  <c:v>2594</c:v>
                </c:pt>
                <c:pt idx="41">
                  <c:v>2706</c:v>
                </c:pt>
                <c:pt idx="42">
                  <c:v>2675</c:v>
                </c:pt>
                <c:pt idx="43">
                  <c:v>2654</c:v>
                </c:pt>
                <c:pt idx="44">
                  <c:v>2679</c:v>
                </c:pt>
                <c:pt idx="45">
                  <c:v>2648</c:v>
                </c:pt>
                <c:pt idx="46">
                  <c:v>2618</c:v>
                </c:pt>
                <c:pt idx="47">
                  <c:v>2653</c:v>
                </c:pt>
                <c:pt idx="48">
                  <c:v>2623</c:v>
                </c:pt>
                <c:pt idx="49">
                  <c:v>2600</c:v>
                </c:pt>
                <c:pt idx="50">
                  <c:v>2532</c:v>
                </c:pt>
                <c:pt idx="51">
                  <c:v>2537</c:v>
                </c:pt>
                <c:pt idx="52">
                  <c:v>2537</c:v>
                </c:pt>
                <c:pt idx="53">
                  <c:v>2577</c:v>
                </c:pt>
                <c:pt idx="54">
                  <c:v>2555</c:v>
                </c:pt>
                <c:pt idx="55">
                  <c:v>2515</c:v>
                </c:pt>
                <c:pt idx="56">
                  <c:v>2533</c:v>
                </c:pt>
                <c:pt idx="57">
                  <c:v>2496</c:v>
                </c:pt>
                <c:pt idx="58">
                  <c:v>2500</c:v>
                </c:pt>
                <c:pt idx="59">
                  <c:v>2328</c:v>
                </c:pt>
                <c:pt idx="60">
                  <c:v>2373</c:v>
                </c:pt>
                <c:pt idx="61">
                  <c:v>2535</c:v>
                </c:pt>
                <c:pt idx="62">
                  <c:v>2382</c:v>
                </c:pt>
                <c:pt idx="63">
                  <c:v>2297</c:v>
                </c:pt>
                <c:pt idx="64">
                  <c:v>2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53-5741-A443-D5336C46A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4594944"/>
        <c:axId val="694725472"/>
      </c:scatterChart>
      <c:valAx>
        <c:axId val="694594944"/>
        <c:scaling>
          <c:orientation val="minMax"/>
          <c:max val="5.2"/>
          <c:min val="2.200000000000000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" pitchFamily="2" charset="0"/>
                  </a:rPr>
                  <a:t>Genome Size (M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694725472"/>
        <c:crosses val="autoZero"/>
        <c:crossBetween val="midCat"/>
      </c:valAx>
      <c:valAx>
        <c:axId val="694725472"/>
        <c:scaling>
          <c:orientation val="minMax"/>
          <c:max val="4600"/>
          <c:min val="2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" pitchFamily="2" charset="0"/>
                  </a:rPr>
                  <a:t>C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69459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Table S1B'!$D$2:$D$66</c:f>
              <c:numCache>
                <c:formatCode>0.00</c:formatCode>
                <c:ptCount val="65"/>
                <c:pt idx="0">
                  <c:v>53.7</c:v>
                </c:pt>
                <c:pt idx="1">
                  <c:v>64.599999999999994</c:v>
                </c:pt>
                <c:pt idx="2">
                  <c:v>64.599999999999994</c:v>
                </c:pt>
                <c:pt idx="3">
                  <c:v>48.488100000000003</c:v>
                </c:pt>
                <c:pt idx="4">
                  <c:v>67.099999999999994</c:v>
                </c:pt>
                <c:pt idx="5">
                  <c:v>40.601900000000001</c:v>
                </c:pt>
                <c:pt idx="6">
                  <c:v>47.87</c:v>
                </c:pt>
                <c:pt idx="7">
                  <c:v>49.147199999999998</c:v>
                </c:pt>
                <c:pt idx="8">
                  <c:v>49.1233</c:v>
                </c:pt>
                <c:pt idx="9">
                  <c:v>49.1616</c:v>
                </c:pt>
                <c:pt idx="10">
                  <c:v>49.303100000000001</c:v>
                </c:pt>
                <c:pt idx="11">
                  <c:v>55.1</c:v>
                </c:pt>
                <c:pt idx="12">
                  <c:v>49.370199999999997</c:v>
                </c:pt>
                <c:pt idx="13">
                  <c:v>49.338200000000001</c:v>
                </c:pt>
                <c:pt idx="14">
                  <c:v>63.7</c:v>
                </c:pt>
                <c:pt idx="15">
                  <c:v>66.3</c:v>
                </c:pt>
                <c:pt idx="16">
                  <c:v>49.428400000000003</c:v>
                </c:pt>
                <c:pt idx="17">
                  <c:v>58.5</c:v>
                </c:pt>
                <c:pt idx="18">
                  <c:v>68</c:v>
                </c:pt>
                <c:pt idx="19">
                  <c:v>60.2</c:v>
                </c:pt>
                <c:pt idx="20">
                  <c:v>55.128900000000002</c:v>
                </c:pt>
                <c:pt idx="21">
                  <c:v>54</c:v>
                </c:pt>
                <c:pt idx="22">
                  <c:v>64.099999999999994</c:v>
                </c:pt>
                <c:pt idx="23">
                  <c:v>57.5</c:v>
                </c:pt>
                <c:pt idx="24">
                  <c:v>54.8</c:v>
                </c:pt>
                <c:pt idx="25">
                  <c:v>63.2</c:v>
                </c:pt>
                <c:pt idx="26">
                  <c:v>63.9</c:v>
                </c:pt>
                <c:pt idx="27">
                  <c:v>55.467599999999997</c:v>
                </c:pt>
                <c:pt idx="28">
                  <c:v>55.467500000000001</c:v>
                </c:pt>
                <c:pt idx="29">
                  <c:v>53.4</c:v>
                </c:pt>
                <c:pt idx="30">
                  <c:v>55</c:v>
                </c:pt>
                <c:pt idx="31">
                  <c:v>55.5</c:v>
                </c:pt>
                <c:pt idx="32">
                  <c:v>54.9</c:v>
                </c:pt>
                <c:pt idx="33">
                  <c:v>53.1</c:v>
                </c:pt>
                <c:pt idx="34">
                  <c:v>63.3</c:v>
                </c:pt>
                <c:pt idx="35">
                  <c:v>63.3</c:v>
                </c:pt>
                <c:pt idx="36">
                  <c:v>60.8</c:v>
                </c:pt>
                <c:pt idx="37">
                  <c:v>52.4</c:v>
                </c:pt>
                <c:pt idx="38">
                  <c:v>64.400000000000006</c:v>
                </c:pt>
                <c:pt idx="39">
                  <c:v>60.4</c:v>
                </c:pt>
                <c:pt idx="40">
                  <c:v>61.4</c:v>
                </c:pt>
                <c:pt idx="41">
                  <c:v>60.4</c:v>
                </c:pt>
                <c:pt idx="42">
                  <c:v>58.4</c:v>
                </c:pt>
                <c:pt idx="43">
                  <c:v>59.1</c:v>
                </c:pt>
                <c:pt idx="44">
                  <c:v>59.3</c:v>
                </c:pt>
                <c:pt idx="45">
                  <c:v>58.8</c:v>
                </c:pt>
                <c:pt idx="46">
                  <c:v>60.6</c:v>
                </c:pt>
                <c:pt idx="47">
                  <c:v>58.2</c:v>
                </c:pt>
                <c:pt idx="48">
                  <c:v>58.2</c:v>
                </c:pt>
                <c:pt idx="49">
                  <c:v>59.8</c:v>
                </c:pt>
                <c:pt idx="50">
                  <c:v>61.2</c:v>
                </c:pt>
                <c:pt idx="51">
                  <c:v>53.4</c:v>
                </c:pt>
                <c:pt idx="52">
                  <c:v>59.1</c:v>
                </c:pt>
                <c:pt idx="53">
                  <c:v>56.4</c:v>
                </c:pt>
                <c:pt idx="54">
                  <c:v>62.6</c:v>
                </c:pt>
                <c:pt idx="55">
                  <c:v>63.1</c:v>
                </c:pt>
                <c:pt idx="56">
                  <c:v>60.2</c:v>
                </c:pt>
                <c:pt idx="57">
                  <c:v>59.9</c:v>
                </c:pt>
                <c:pt idx="58">
                  <c:v>60.5</c:v>
                </c:pt>
                <c:pt idx="59">
                  <c:v>53.9</c:v>
                </c:pt>
                <c:pt idx="60">
                  <c:v>54.2</c:v>
                </c:pt>
                <c:pt idx="61">
                  <c:v>60.8</c:v>
                </c:pt>
                <c:pt idx="62">
                  <c:v>60.8</c:v>
                </c:pt>
                <c:pt idx="63">
                  <c:v>61.4</c:v>
                </c:pt>
                <c:pt idx="64">
                  <c:v>6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2F-894F-B18A-F1945EC94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48208255"/>
        <c:axId val="1626933439"/>
      </c:lineChart>
      <c:catAx>
        <c:axId val="1648208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933439"/>
        <c:crosses val="autoZero"/>
        <c:auto val="1"/>
        <c:lblAlgn val="ctr"/>
        <c:lblOffset val="100"/>
        <c:noMultiLvlLbl val="0"/>
      </c:catAx>
      <c:valAx>
        <c:axId val="162693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8208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AA-6E4A-A12E-F100B7DAA0A1}"/>
              </c:ext>
            </c:extLst>
          </c:dPt>
          <c:cat>
            <c:strRef>
              <c:f>'Table S1C'!$A$2:$A$66</c:f>
              <c:strCache>
                <c:ptCount val="65"/>
                <c:pt idx="0">
                  <c:v>Synechococcus sp. PCC 7502</c:v>
                </c:pt>
                <c:pt idx="1">
                  <c:v>Synechococcus sp. UCP002</c:v>
                </c:pt>
                <c:pt idx="2">
                  <c:v>Synechococcus sp. PCC 6312</c:v>
                </c:pt>
                <c:pt idx="3">
                  <c:v>Synechococcus sp. PCC 7117</c:v>
                </c:pt>
                <c:pt idx="4">
                  <c:v>Synechococcus sp. PCC 11901</c:v>
                </c:pt>
                <c:pt idx="5">
                  <c:v>Synechococcus sp. PCC 7002</c:v>
                </c:pt>
                <c:pt idx="6">
                  <c:v>Synechococcus sp. PCC 7003</c:v>
                </c:pt>
                <c:pt idx="7">
                  <c:v>Synechococcus sp. PCC 73109</c:v>
                </c:pt>
                <c:pt idx="8">
                  <c:v>Synechococcus sp. PCC 8807</c:v>
                </c:pt>
                <c:pt idx="9">
                  <c:v>Synechococcus sp. NIES-970</c:v>
                </c:pt>
                <c:pt idx="10">
                  <c:v>Synechococcus sp. CC9311</c:v>
                </c:pt>
                <c:pt idx="11">
                  <c:v>Synechococcus sp. WH 8020</c:v>
                </c:pt>
                <c:pt idx="12">
                  <c:v>Synechococcus sp. SYN20</c:v>
                </c:pt>
                <c:pt idx="13">
                  <c:v>Synechococcus sp. MVIR-18-1</c:v>
                </c:pt>
                <c:pt idx="14">
                  <c:v>Synechococcus sp. PCC 7336</c:v>
                </c:pt>
                <c:pt idx="15">
                  <c:v>Synechococcus sp. PROS-9-1</c:v>
                </c:pt>
                <c:pt idx="16">
                  <c:v>Synechococcus sp. ROS8604</c:v>
                </c:pt>
                <c:pt idx="17">
                  <c:v>Synechococcus sp. CC9902</c:v>
                </c:pt>
                <c:pt idx="18">
                  <c:v>Synechococcus elongatus PCC 11802</c:v>
                </c:pt>
                <c:pt idx="19">
                  <c:v>Synechococcus elongatus PCC 11801</c:v>
                </c:pt>
                <c:pt idx="20">
                  <c:v>Synechococcus sp. BIOS-U3-1</c:v>
                </c:pt>
                <c:pt idx="21">
                  <c:v>Synechococcus sp. BIOS-E4-1</c:v>
                </c:pt>
                <c:pt idx="22">
                  <c:v>Synechococcus elongatus UTEX 3055</c:v>
                </c:pt>
                <c:pt idx="23">
                  <c:v>Synechococcus elongatus UTEX 2973</c:v>
                </c:pt>
                <c:pt idx="24">
                  <c:v>Synechococcus elongatus PCC 6301</c:v>
                </c:pt>
                <c:pt idx="25">
                  <c:v>Synechococcus elongatus PCC 6301</c:v>
                </c:pt>
                <c:pt idx="26">
                  <c:v>Synechococcus sp. MIT S9220</c:v>
                </c:pt>
                <c:pt idx="27">
                  <c:v>Synechococcus sp. KORDI-100</c:v>
                </c:pt>
                <c:pt idx="28">
                  <c:v>Synechococcus sp. A15-60</c:v>
                </c:pt>
                <c:pt idx="29">
                  <c:v>Synechococcus sp. A18-25c</c:v>
                </c:pt>
                <c:pt idx="30">
                  <c:v>Synechococcus sp. PROS-U-1</c:v>
                </c:pt>
                <c:pt idx="31">
                  <c:v>Synechococcus sp. JA-2-3B'a(2-13)</c:v>
                </c:pt>
                <c:pt idx="32">
                  <c:v>Synechococcus sp. NOUM97013</c:v>
                </c:pt>
                <c:pt idx="33">
                  <c:v>Synechococcus sp. KORDI-52</c:v>
                </c:pt>
                <c:pt idx="34">
                  <c:v>Synechococcus sp. MEDNS5</c:v>
                </c:pt>
                <c:pt idx="35">
                  <c:v>Synechococcus sp. PROS-7-1</c:v>
                </c:pt>
                <c:pt idx="36">
                  <c:v>Synechococcus sp. RS9902</c:v>
                </c:pt>
                <c:pt idx="37">
                  <c:v>Synechococcus sp. A15-62</c:v>
                </c:pt>
                <c:pt idx="38">
                  <c:v>Synechococcus sp. WH 8109</c:v>
                </c:pt>
                <c:pt idx="39">
                  <c:v>Synechococcus sp. JA-3-3Ab</c:v>
                </c:pt>
                <c:pt idx="40">
                  <c:v>Synechococcus sp. WH 7803</c:v>
                </c:pt>
                <c:pt idx="41">
                  <c:v>Synechococcus sp. BMK-MC-1</c:v>
                </c:pt>
                <c:pt idx="42">
                  <c:v>Synechococcus sp. RS9907</c:v>
                </c:pt>
                <c:pt idx="43">
                  <c:v>Synechococcus sp. Minos11</c:v>
                </c:pt>
                <c:pt idx="44">
                  <c:v>Synechococcus sp. A15-127</c:v>
                </c:pt>
                <c:pt idx="45">
                  <c:v>Synechococcus sp. A15-44</c:v>
                </c:pt>
                <c:pt idx="46">
                  <c:v>Synechococcus sp. RCC307</c:v>
                </c:pt>
                <c:pt idx="47">
                  <c:v>Synechococcus sp. TAK9802</c:v>
                </c:pt>
                <c:pt idx="48">
                  <c:v>Synechococcus sp. HK01-R</c:v>
                </c:pt>
                <c:pt idx="49">
                  <c:v>Synechococcus sp. KORDI-49</c:v>
                </c:pt>
                <c:pt idx="50">
                  <c:v>Synechococcus sp. M16.1</c:v>
                </c:pt>
                <c:pt idx="51">
                  <c:v>Synechococcus sp. LTW-R</c:v>
                </c:pt>
                <c:pt idx="52">
                  <c:v>Synechococcus sp. NB0720_10</c:v>
                </c:pt>
                <c:pt idx="53">
                  <c:v>Synechococcus sp. LA31</c:v>
                </c:pt>
                <c:pt idx="54">
                  <c:v>Synechococcus sp. WH 8101</c:v>
                </c:pt>
                <c:pt idx="55">
                  <c:v>Synechococcus sp. WH 8101</c:v>
                </c:pt>
                <c:pt idx="56">
                  <c:v>Synechococcus sp. CBW1108</c:v>
                </c:pt>
                <c:pt idx="57">
                  <c:v>Synechococcus sp. SynAce01</c:v>
                </c:pt>
                <c:pt idx="58">
                  <c:v>Synechococcus sp. CB0101</c:v>
                </c:pt>
                <c:pt idx="59">
                  <c:v>Synechococcus sp. RS9909</c:v>
                </c:pt>
                <c:pt idx="60">
                  <c:v>Synechococcus sp. CBW1006</c:v>
                </c:pt>
                <c:pt idx="61">
                  <c:v>Synechococcus sp. CBW1002</c:v>
                </c:pt>
                <c:pt idx="62">
                  <c:v>Synechococcus sp. CBW1107</c:v>
                </c:pt>
                <c:pt idx="63">
                  <c:v>Synechococcus sp. CBW1004</c:v>
                </c:pt>
                <c:pt idx="64">
                  <c:v>Synechococcus sp. RSCCF101</c:v>
                </c:pt>
              </c:strCache>
            </c:strRef>
          </c:cat>
          <c:val>
            <c:numRef>
              <c:f>'Table S1C'!$B$2:$B$66</c:f>
              <c:numCache>
                <c:formatCode>0.00</c:formatCode>
                <c:ptCount val="65"/>
                <c:pt idx="0">
                  <c:v>40.601900000000001</c:v>
                </c:pt>
                <c:pt idx="1">
                  <c:v>47.87</c:v>
                </c:pt>
                <c:pt idx="2">
                  <c:v>48.488100000000003</c:v>
                </c:pt>
                <c:pt idx="3">
                  <c:v>49.1233</c:v>
                </c:pt>
                <c:pt idx="4">
                  <c:v>49.147199999999998</c:v>
                </c:pt>
                <c:pt idx="5">
                  <c:v>49.1616</c:v>
                </c:pt>
                <c:pt idx="6">
                  <c:v>49.303100000000001</c:v>
                </c:pt>
                <c:pt idx="7">
                  <c:v>49.338200000000001</c:v>
                </c:pt>
                <c:pt idx="8">
                  <c:v>49.370199999999997</c:v>
                </c:pt>
                <c:pt idx="9">
                  <c:v>49.428400000000003</c:v>
                </c:pt>
                <c:pt idx="10">
                  <c:v>52.4</c:v>
                </c:pt>
                <c:pt idx="11">
                  <c:v>53.1</c:v>
                </c:pt>
                <c:pt idx="12">
                  <c:v>53.4</c:v>
                </c:pt>
                <c:pt idx="13">
                  <c:v>53.4</c:v>
                </c:pt>
                <c:pt idx="14">
                  <c:v>53.7</c:v>
                </c:pt>
                <c:pt idx="15">
                  <c:v>53.9</c:v>
                </c:pt>
                <c:pt idx="16">
                  <c:v>54</c:v>
                </c:pt>
                <c:pt idx="17">
                  <c:v>54.2</c:v>
                </c:pt>
                <c:pt idx="18">
                  <c:v>54.8</c:v>
                </c:pt>
                <c:pt idx="19">
                  <c:v>54.9</c:v>
                </c:pt>
                <c:pt idx="20">
                  <c:v>55</c:v>
                </c:pt>
                <c:pt idx="21">
                  <c:v>55.1</c:v>
                </c:pt>
                <c:pt idx="22">
                  <c:v>55.128900000000002</c:v>
                </c:pt>
                <c:pt idx="23">
                  <c:v>55.467500000000001</c:v>
                </c:pt>
                <c:pt idx="24">
                  <c:v>55.467599999999997</c:v>
                </c:pt>
                <c:pt idx="25">
                  <c:v>55.5</c:v>
                </c:pt>
                <c:pt idx="26">
                  <c:v>56.4</c:v>
                </c:pt>
                <c:pt idx="27">
                  <c:v>57.5</c:v>
                </c:pt>
                <c:pt idx="28">
                  <c:v>58.2</c:v>
                </c:pt>
                <c:pt idx="29">
                  <c:v>58.2</c:v>
                </c:pt>
                <c:pt idx="30">
                  <c:v>58.4</c:v>
                </c:pt>
                <c:pt idx="31">
                  <c:v>58.5</c:v>
                </c:pt>
                <c:pt idx="32">
                  <c:v>58.8</c:v>
                </c:pt>
                <c:pt idx="33">
                  <c:v>59.1</c:v>
                </c:pt>
                <c:pt idx="34">
                  <c:v>59.1</c:v>
                </c:pt>
                <c:pt idx="35">
                  <c:v>59.3</c:v>
                </c:pt>
                <c:pt idx="36">
                  <c:v>59.8</c:v>
                </c:pt>
                <c:pt idx="37">
                  <c:v>59.9</c:v>
                </c:pt>
                <c:pt idx="38">
                  <c:v>60.1</c:v>
                </c:pt>
                <c:pt idx="39">
                  <c:v>60.2</c:v>
                </c:pt>
                <c:pt idx="40">
                  <c:v>60.2</c:v>
                </c:pt>
                <c:pt idx="41">
                  <c:v>60.4</c:v>
                </c:pt>
                <c:pt idx="42">
                  <c:v>60.4</c:v>
                </c:pt>
                <c:pt idx="43">
                  <c:v>60.5</c:v>
                </c:pt>
                <c:pt idx="44">
                  <c:v>60.6</c:v>
                </c:pt>
                <c:pt idx="45">
                  <c:v>60.8</c:v>
                </c:pt>
                <c:pt idx="46">
                  <c:v>60.8</c:v>
                </c:pt>
                <c:pt idx="47">
                  <c:v>60.8</c:v>
                </c:pt>
                <c:pt idx="48">
                  <c:v>61.2</c:v>
                </c:pt>
                <c:pt idx="49">
                  <c:v>61.4</c:v>
                </c:pt>
                <c:pt idx="50">
                  <c:v>61.4</c:v>
                </c:pt>
                <c:pt idx="51">
                  <c:v>62.6</c:v>
                </c:pt>
                <c:pt idx="52">
                  <c:v>63.1</c:v>
                </c:pt>
                <c:pt idx="53">
                  <c:v>63.2</c:v>
                </c:pt>
                <c:pt idx="54">
                  <c:v>63.3</c:v>
                </c:pt>
                <c:pt idx="55">
                  <c:v>63.3</c:v>
                </c:pt>
                <c:pt idx="56">
                  <c:v>63.7</c:v>
                </c:pt>
                <c:pt idx="57">
                  <c:v>63.9</c:v>
                </c:pt>
                <c:pt idx="58">
                  <c:v>64.099999999999994</c:v>
                </c:pt>
                <c:pt idx="59">
                  <c:v>64.400000000000006</c:v>
                </c:pt>
                <c:pt idx="60">
                  <c:v>64.599999999999994</c:v>
                </c:pt>
                <c:pt idx="61">
                  <c:v>64.599999999999994</c:v>
                </c:pt>
                <c:pt idx="62">
                  <c:v>66.3</c:v>
                </c:pt>
                <c:pt idx="63">
                  <c:v>67.099999999999994</c:v>
                </c:pt>
                <c:pt idx="64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AA-6E4A-A12E-F100B7DAA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49"/>
        <c:axId val="2063843471"/>
        <c:axId val="2063845119"/>
      </c:barChart>
      <c:catAx>
        <c:axId val="206384347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63845119"/>
        <c:crosses val="autoZero"/>
        <c:auto val="1"/>
        <c:lblAlgn val="ctr"/>
        <c:lblOffset val="100"/>
        <c:noMultiLvlLbl val="0"/>
      </c:catAx>
      <c:valAx>
        <c:axId val="2063845119"/>
        <c:scaling>
          <c:orientation val="minMax"/>
          <c:max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" pitchFamily="2" charset="0"/>
                  </a:rPr>
                  <a:t>GC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638434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00</xdr:colOff>
      <xdr:row>51</xdr:row>
      <xdr:rowOff>50800</xdr:rowOff>
    </xdr:from>
    <xdr:to>
      <xdr:col>36</xdr:col>
      <xdr:colOff>317500</xdr:colOff>
      <xdr:row>80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F55598-A9E0-AA66-EB2B-7AE32D88CD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1</xdr:row>
      <xdr:rowOff>12700</xdr:rowOff>
    </xdr:from>
    <xdr:to>
      <xdr:col>20</xdr:col>
      <xdr:colOff>254000</xdr:colOff>
      <xdr:row>3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CD5B68-4082-27D4-8E1D-FBE325BDC7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571500</xdr:colOff>
      <xdr:row>1</xdr:row>
      <xdr:rowOff>120650</xdr:rowOff>
    </xdr:from>
    <xdr:to>
      <xdr:col>42</xdr:col>
      <xdr:colOff>787400</xdr:colOff>
      <xdr:row>28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0C0F46-BF4C-C63E-99AC-574B7598F4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</xdr:colOff>
      <xdr:row>1</xdr:row>
      <xdr:rowOff>0</xdr:rowOff>
    </xdr:from>
    <xdr:to>
      <xdr:col>18</xdr:col>
      <xdr:colOff>546100</xdr:colOff>
      <xdr:row>3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0FBA2E-C8A0-CECB-A183-6433F15C69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karyotes" connectionId="1" xr16:uid="{9F0920B0-4DBF-1C4C-A127-D2704F5C176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0F77C-42AE-9643-88EC-339D31B62B24}">
  <dimension ref="A1:P395"/>
  <sheetViews>
    <sheetView tabSelected="1" workbookViewId="0"/>
  </sheetViews>
  <sheetFormatPr baseColWidth="10" defaultRowHeight="16"/>
  <cols>
    <col min="1" max="1" width="34.83203125" customWidth="1"/>
    <col min="2" max="2" width="60.33203125" customWidth="1"/>
    <col min="3" max="3" width="14.6640625" customWidth="1"/>
    <col min="4" max="4" width="22" customWidth="1"/>
    <col min="5" max="5" width="19.33203125" customWidth="1"/>
    <col min="6" max="6" width="24" customWidth="1"/>
    <col min="7" max="7" width="18.83203125" style="17" customWidth="1"/>
    <col min="8" max="8" width="12.33203125" style="19" customWidth="1"/>
    <col min="9" max="9" width="13" style="16" customWidth="1"/>
    <col min="10" max="10" width="79" customWidth="1"/>
    <col min="11" max="11" width="10.83203125" customWidth="1"/>
    <col min="12" max="12" width="18" customWidth="1"/>
    <col min="13" max="13" width="20.33203125" style="1" customWidth="1"/>
    <col min="14" max="14" width="22" customWidth="1"/>
    <col min="15" max="16" width="80.6640625" customWidth="1"/>
    <col min="17" max="17" width="10.83203125" customWidth="1"/>
  </cols>
  <sheetData>
    <row r="1" spans="1:16" s="5" customFormat="1" ht="35" customHeight="1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8" t="s">
        <v>7</v>
      </c>
      <c r="I1" s="15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</row>
    <row r="2" spans="1:16">
      <c r="A2" t="s">
        <v>2172</v>
      </c>
      <c r="B2" t="s">
        <v>17</v>
      </c>
      <c r="C2" t="s">
        <v>2173</v>
      </c>
      <c r="D2" t="s">
        <v>2174</v>
      </c>
      <c r="E2" t="s">
        <v>2175</v>
      </c>
      <c r="F2" t="s">
        <v>2176</v>
      </c>
      <c r="G2" s="17" t="s">
        <v>2177</v>
      </c>
      <c r="H2" s="19">
        <v>2.7521499999999999</v>
      </c>
      <c r="I2" s="16">
        <v>63.2</v>
      </c>
      <c r="J2" t="s">
        <v>2178</v>
      </c>
      <c r="L2">
        <v>1</v>
      </c>
      <c r="M2" s="1">
        <v>2889</v>
      </c>
      <c r="N2" t="s">
        <v>2179</v>
      </c>
      <c r="O2" t="s">
        <v>2180</v>
      </c>
      <c r="P2" t="s">
        <v>2181</v>
      </c>
    </row>
    <row r="3" spans="1:16">
      <c r="A3" t="s">
        <v>2182</v>
      </c>
      <c r="B3" t="s">
        <v>17</v>
      </c>
      <c r="C3" t="s">
        <v>2183</v>
      </c>
      <c r="D3" t="s">
        <v>2184</v>
      </c>
      <c r="E3" t="s">
        <v>2112</v>
      </c>
      <c r="F3" t="s">
        <v>2185</v>
      </c>
      <c r="G3" s="17" t="s">
        <v>2177</v>
      </c>
      <c r="H3" s="19">
        <v>2.47925</v>
      </c>
      <c r="I3" s="16">
        <v>61.2</v>
      </c>
      <c r="J3" t="s">
        <v>2186</v>
      </c>
      <c r="L3">
        <v>1</v>
      </c>
      <c r="M3" s="1">
        <v>2532</v>
      </c>
      <c r="N3" t="s">
        <v>270</v>
      </c>
      <c r="O3" t="s">
        <v>2187</v>
      </c>
      <c r="P3" t="s">
        <v>2188</v>
      </c>
    </row>
    <row r="4" spans="1:16">
      <c r="A4" t="s">
        <v>2189</v>
      </c>
      <c r="B4" t="s">
        <v>17</v>
      </c>
      <c r="C4" t="s">
        <v>2190</v>
      </c>
      <c r="D4" t="s">
        <v>2191</v>
      </c>
      <c r="E4" t="s">
        <v>2129</v>
      </c>
      <c r="F4" t="s">
        <v>2192</v>
      </c>
      <c r="G4" s="17" t="s">
        <v>2177</v>
      </c>
      <c r="H4" s="19">
        <v>3.3142200000000002</v>
      </c>
      <c r="I4" s="16">
        <v>55.1</v>
      </c>
      <c r="J4" t="s">
        <v>2193</v>
      </c>
      <c r="L4">
        <v>1</v>
      </c>
      <c r="M4" s="1">
        <v>3431</v>
      </c>
      <c r="N4" t="s">
        <v>2132</v>
      </c>
      <c r="O4" t="s">
        <v>2194</v>
      </c>
      <c r="P4" t="s">
        <v>2195</v>
      </c>
    </row>
    <row r="5" spans="1:16">
      <c r="A5" t="s">
        <v>2421</v>
      </c>
      <c r="B5" t="s">
        <v>17</v>
      </c>
      <c r="C5" t="s">
        <v>2422</v>
      </c>
      <c r="D5" t="s">
        <v>2423</v>
      </c>
      <c r="E5" t="s">
        <v>2424</v>
      </c>
      <c r="F5" t="s">
        <v>2425</v>
      </c>
      <c r="G5" s="17" t="s">
        <v>2177</v>
      </c>
      <c r="H5" s="19">
        <v>5.0666399999999996</v>
      </c>
      <c r="I5" s="16">
        <v>53.7</v>
      </c>
      <c r="J5" t="s">
        <v>2426</v>
      </c>
      <c r="K5" t="s">
        <v>2427</v>
      </c>
      <c r="L5">
        <v>1</v>
      </c>
      <c r="M5" s="1">
        <v>4453</v>
      </c>
      <c r="N5" t="s">
        <v>2428</v>
      </c>
      <c r="O5" t="s">
        <v>2429</v>
      </c>
      <c r="P5" t="s">
        <v>2430</v>
      </c>
    </row>
    <row r="6" spans="1:16">
      <c r="A6" t="s">
        <v>2482</v>
      </c>
      <c r="B6" t="s">
        <v>17</v>
      </c>
      <c r="C6" t="s">
        <v>2483</v>
      </c>
      <c r="D6" t="s">
        <v>2484</v>
      </c>
      <c r="E6" t="s">
        <v>2485</v>
      </c>
      <c r="F6" t="s">
        <v>2486</v>
      </c>
      <c r="G6" s="17" t="s">
        <v>2177</v>
      </c>
      <c r="H6" s="19">
        <v>2.6611699999999998</v>
      </c>
      <c r="I6" s="16">
        <v>53.1</v>
      </c>
      <c r="J6" t="s">
        <v>2487</v>
      </c>
      <c r="L6">
        <v>1</v>
      </c>
      <c r="M6" s="1">
        <v>2725</v>
      </c>
      <c r="N6" t="s">
        <v>2488</v>
      </c>
      <c r="O6" t="s">
        <v>2489</v>
      </c>
      <c r="P6" t="s">
        <v>2490</v>
      </c>
    </row>
    <row r="7" spans="1:16">
      <c r="A7" t="s">
        <v>2514</v>
      </c>
      <c r="B7" t="s">
        <v>17</v>
      </c>
      <c r="C7" t="s">
        <v>2515</v>
      </c>
      <c r="D7" t="s">
        <v>2516</v>
      </c>
      <c r="E7" t="s">
        <v>2517</v>
      </c>
      <c r="F7" t="s">
        <v>2518</v>
      </c>
      <c r="G7" s="17" t="s">
        <v>2177</v>
      </c>
      <c r="H7" s="19">
        <v>2.7604799999999998</v>
      </c>
      <c r="I7" s="16">
        <v>54.8</v>
      </c>
      <c r="J7" t="s">
        <v>2519</v>
      </c>
      <c r="L7">
        <v>1</v>
      </c>
      <c r="M7" s="1">
        <v>2615</v>
      </c>
      <c r="N7" t="s">
        <v>2520</v>
      </c>
      <c r="O7" t="s">
        <v>2521</v>
      </c>
      <c r="P7" t="s">
        <v>2522</v>
      </c>
    </row>
    <row r="8" spans="1:16">
      <c r="A8" t="s">
        <v>2523</v>
      </c>
      <c r="B8" t="s">
        <v>17</v>
      </c>
      <c r="C8" t="s">
        <v>2524</v>
      </c>
      <c r="D8" t="s">
        <v>2525</v>
      </c>
      <c r="E8" t="s">
        <v>2526</v>
      </c>
      <c r="F8" t="s">
        <v>2527</v>
      </c>
      <c r="G8" s="17" t="s">
        <v>2177</v>
      </c>
      <c r="H8" s="19">
        <v>2.69102</v>
      </c>
      <c r="I8" s="16">
        <v>54.9</v>
      </c>
      <c r="J8" t="s">
        <v>2528</v>
      </c>
      <c r="L8">
        <v>1</v>
      </c>
      <c r="M8" s="1">
        <v>2479</v>
      </c>
      <c r="N8" t="s">
        <v>2529</v>
      </c>
      <c r="O8" t="s">
        <v>2530</v>
      </c>
      <c r="P8" t="s">
        <v>2531</v>
      </c>
    </row>
    <row r="9" spans="1:16">
      <c r="A9" t="s">
        <v>2593</v>
      </c>
      <c r="B9" t="s">
        <v>17</v>
      </c>
      <c r="C9" t="s">
        <v>2594</v>
      </c>
      <c r="D9" t="s">
        <v>2595</v>
      </c>
      <c r="E9" t="s">
        <v>2596</v>
      </c>
      <c r="F9" t="s">
        <v>2597</v>
      </c>
      <c r="G9" s="17" t="s">
        <v>2177</v>
      </c>
      <c r="H9" s="19">
        <v>3.4718100000000001</v>
      </c>
      <c r="I9" s="16">
        <v>49.147199999999998</v>
      </c>
      <c r="J9" t="s">
        <v>2598</v>
      </c>
      <c r="L9">
        <v>6</v>
      </c>
      <c r="M9" s="1">
        <v>3228</v>
      </c>
      <c r="N9" t="s">
        <v>2599</v>
      </c>
      <c r="O9" t="s">
        <v>2600</v>
      </c>
      <c r="P9" t="s">
        <v>2601</v>
      </c>
    </row>
    <row r="10" spans="1:16">
      <c r="A10" t="s">
        <v>1803</v>
      </c>
      <c r="B10" t="s">
        <v>17</v>
      </c>
      <c r="D10" t="s">
        <v>1804</v>
      </c>
      <c r="E10" t="s">
        <v>1805</v>
      </c>
      <c r="F10" t="s">
        <v>1806</v>
      </c>
      <c r="G10" s="17" t="s">
        <v>1807</v>
      </c>
      <c r="H10" s="19">
        <v>2.2249099999999999</v>
      </c>
      <c r="I10" s="16">
        <v>60.8</v>
      </c>
      <c r="J10" t="s">
        <v>1808</v>
      </c>
      <c r="L10">
        <v>1</v>
      </c>
      <c r="M10" s="1">
        <v>2535</v>
      </c>
      <c r="N10" t="s">
        <v>1809</v>
      </c>
      <c r="O10" t="s">
        <v>1810</v>
      </c>
      <c r="P10" t="s">
        <v>1811</v>
      </c>
    </row>
    <row r="11" spans="1:16">
      <c r="A11" t="s">
        <v>2109</v>
      </c>
      <c r="B11" t="s">
        <v>17</v>
      </c>
      <c r="C11" t="s">
        <v>2110</v>
      </c>
      <c r="D11" t="s">
        <v>2111</v>
      </c>
      <c r="E11" t="s">
        <v>2112</v>
      </c>
      <c r="F11" t="s">
        <v>2113</v>
      </c>
      <c r="G11" s="17" t="s">
        <v>1807</v>
      </c>
      <c r="H11" s="19">
        <v>2.41553</v>
      </c>
      <c r="I11" s="16">
        <v>62.6</v>
      </c>
      <c r="J11" t="s">
        <v>2114</v>
      </c>
      <c r="L11">
        <v>1</v>
      </c>
      <c r="M11" s="1">
        <v>2555</v>
      </c>
      <c r="N11" t="s">
        <v>270</v>
      </c>
      <c r="O11" t="s">
        <v>2115</v>
      </c>
      <c r="P11" t="s">
        <v>2116</v>
      </c>
    </row>
    <row r="12" spans="1:16">
      <c r="A12" t="s">
        <v>2117</v>
      </c>
      <c r="B12" t="s">
        <v>17</v>
      </c>
      <c r="C12" t="s">
        <v>2118</v>
      </c>
      <c r="D12" t="s">
        <v>2119</v>
      </c>
      <c r="E12" t="s">
        <v>2120</v>
      </c>
      <c r="F12" t="s">
        <v>2121</v>
      </c>
      <c r="G12" s="17" t="s">
        <v>1807</v>
      </c>
      <c r="H12" s="19">
        <v>2.41045</v>
      </c>
      <c r="I12" s="16">
        <v>63.1</v>
      </c>
      <c r="J12" t="s">
        <v>2122</v>
      </c>
      <c r="L12">
        <v>1</v>
      </c>
      <c r="M12" s="1">
        <v>2515</v>
      </c>
      <c r="N12" t="s">
        <v>2123</v>
      </c>
      <c r="O12" t="s">
        <v>2124</v>
      </c>
      <c r="P12" t="s">
        <v>2125</v>
      </c>
    </row>
    <row r="13" spans="1:16">
      <c r="A13" t="s">
        <v>2126</v>
      </c>
      <c r="B13" t="s">
        <v>17</v>
      </c>
      <c r="C13" t="s">
        <v>2127</v>
      </c>
      <c r="D13" t="s">
        <v>2128</v>
      </c>
      <c r="E13" t="s">
        <v>2129</v>
      </c>
      <c r="F13" t="s">
        <v>2130</v>
      </c>
      <c r="G13" s="17" t="s">
        <v>1807</v>
      </c>
      <c r="H13" s="19">
        <v>2.2941400000000001</v>
      </c>
      <c r="I13" s="16">
        <v>59.9</v>
      </c>
      <c r="J13" t="s">
        <v>2131</v>
      </c>
      <c r="L13">
        <v>1</v>
      </c>
      <c r="M13" s="1">
        <v>2496</v>
      </c>
      <c r="N13" t="s">
        <v>2132</v>
      </c>
      <c r="O13" t="s">
        <v>2133</v>
      </c>
      <c r="P13" t="s">
        <v>2134</v>
      </c>
    </row>
    <row r="14" spans="1:16">
      <c r="A14" t="s">
        <v>2135</v>
      </c>
      <c r="B14" t="s">
        <v>17</v>
      </c>
      <c r="C14" t="s">
        <v>2136</v>
      </c>
      <c r="D14" t="s">
        <v>2137</v>
      </c>
      <c r="E14" t="s">
        <v>2129</v>
      </c>
      <c r="F14" t="s">
        <v>2138</v>
      </c>
      <c r="G14" s="17" t="s">
        <v>1807</v>
      </c>
      <c r="H14" s="19">
        <v>2.2843399999999998</v>
      </c>
      <c r="I14" s="16">
        <v>60.5</v>
      </c>
      <c r="J14" t="s">
        <v>2139</v>
      </c>
      <c r="L14">
        <v>1</v>
      </c>
      <c r="M14" s="1">
        <v>2500</v>
      </c>
      <c r="N14" t="s">
        <v>2132</v>
      </c>
      <c r="O14" t="s">
        <v>2140</v>
      </c>
      <c r="P14" t="s">
        <v>2141</v>
      </c>
    </row>
    <row r="15" spans="1:16">
      <c r="A15" t="s">
        <v>2142</v>
      </c>
      <c r="B15" t="s">
        <v>17</v>
      </c>
      <c r="C15" t="s">
        <v>2143</v>
      </c>
      <c r="D15" t="s">
        <v>2144</v>
      </c>
      <c r="E15" t="s">
        <v>2129</v>
      </c>
      <c r="F15" t="s">
        <v>2145</v>
      </c>
      <c r="G15" s="17" t="s">
        <v>1807</v>
      </c>
      <c r="H15" s="19">
        <v>2.2739400000000001</v>
      </c>
      <c r="I15" s="16">
        <v>53.9</v>
      </c>
      <c r="J15" t="s">
        <v>2146</v>
      </c>
      <c r="L15">
        <v>1</v>
      </c>
      <c r="M15" s="1">
        <v>2328</v>
      </c>
      <c r="N15" t="s">
        <v>2132</v>
      </c>
      <c r="O15" t="s">
        <v>2147</v>
      </c>
      <c r="P15" t="s">
        <v>2148</v>
      </c>
    </row>
    <row r="16" spans="1:16">
      <c r="A16" t="s">
        <v>2149</v>
      </c>
      <c r="B16" t="s">
        <v>17</v>
      </c>
      <c r="C16" t="s">
        <v>2150</v>
      </c>
      <c r="D16" t="s">
        <v>2151</v>
      </c>
      <c r="E16" t="s">
        <v>2152</v>
      </c>
      <c r="F16" t="s">
        <v>2153</v>
      </c>
      <c r="G16" s="17" t="s">
        <v>1807</v>
      </c>
      <c r="H16" s="19">
        <v>2.2348300000000001</v>
      </c>
      <c r="I16" s="16">
        <v>54.2</v>
      </c>
      <c r="J16" t="s">
        <v>2154</v>
      </c>
      <c r="L16">
        <v>1</v>
      </c>
      <c r="M16" s="1">
        <v>2373</v>
      </c>
      <c r="N16" t="s">
        <v>2155</v>
      </c>
      <c r="O16" t="s">
        <v>2156</v>
      </c>
      <c r="P16" t="s">
        <v>2157</v>
      </c>
    </row>
    <row r="17" spans="1:16">
      <c r="A17" t="s">
        <v>2158</v>
      </c>
      <c r="B17" t="s">
        <v>17</v>
      </c>
      <c r="C17" t="s">
        <v>2159</v>
      </c>
      <c r="D17" t="s">
        <v>2160</v>
      </c>
      <c r="E17" t="s">
        <v>2129</v>
      </c>
      <c r="F17" t="s">
        <v>2161</v>
      </c>
      <c r="G17" s="17" t="s">
        <v>1807</v>
      </c>
      <c r="H17" s="19">
        <v>2.1903899999999998</v>
      </c>
      <c r="I17" s="16">
        <v>60.8</v>
      </c>
      <c r="J17" t="s">
        <v>2162</v>
      </c>
      <c r="L17">
        <v>1</v>
      </c>
      <c r="M17" s="1">
        <v>2382</v>
      </c>
      <c r="N17" t="s">
        <v>2132</v>
      </c>
      <c r="O17" t="s">
        <v>2163</v>
      </c>
      <c r="P17" t="s">
        <v>2164</v>
      </c>
    </row>
    <row r="18" spans="1:16">
      <c r="A18" t="s">
        <v>2165</v>
      </c>
      <c r="B18" t="s">
        <v>17</v>
      </c>
      <c r="C18" t="s">
        <v>2166</v>
      </c>
      <c r="D18" t="s">
        <v>2167</v>
      </c>
      <c r="E18" t="s">
        <v>2129</v>
      </c>
      <c r="F18" t="s">
        <v>2168</v>
      </c>
      <c r="G18" s="17" t="s">
        <v>1807</v>
      </c>
      <c r="H18" s="19">
        <v>2.1122399999999999</v>
      </c>
      <c r="I18" s="16">
        <v>61.4</v>
      </c>
      <c r="J18" t="s">
        <v>2169</v>
      </c>
      <c r="L18">
        <v>1</v>
      </c>
      <c r="M18" s="1">
        <v>2297</v>
      </c>
      <c r="N18" t="s">
        <v>2132</v>
      </c>
      <c r="O18" t="s">
        <v>2170</v>
      </c>
      <c r="P18" t="s">
        <v>2171</v>
      </c>
    </row>
    <row r="19" spans="1:16">
      <c r="A19" t="s">
        <v>2210</v>
      </c>
      <c r="B19" t="s">
        <v>17</v>
      </c>
      <c r="D19" t="s">
        <v>2211</v>
      </c>
      <c r="E19" t="s">
        <v>2212</v>
      </c>
      <c r="F19" t="s">
        <v>2213</v>
      </c>
      <c r="G19" s="17" t="s">
        <v>1807</v>
      </c>
      <c r="H19" s="19">
        <v>2.3669799999999999</v>
      </c>
      <c r="I19" s="16">
        <v>60.2</v>
      </c>
      <c r="J19" t="s">
        <v>2214</v>
      </c>
      <c r="L19">
        <v>1</v>
      </c>
      <c r="M19" s="1">
        <v>2533</v>
      </c>
      <c r="N19" t="s">
        <v>1809</v>
      </c>
      <c r="O19" t="s">
        <v>2215</v>
      </c>
      <c r="P19" t="s">
        <v>2216</v>
      </c>
    </row>
    <row r="20" spans="1:16">
      <c r="A20" t="s">
        <v>2217</v>
      </c>
      <c r="B20" t="s">
        <v>17</v>
      </c>
      <c r="C20" t="s">
        <v>2218</v>
      </c>
      <c r="D20" t="s">
        <v>2219</v>
      </c>
      <c r="E20" t="s">
        <v>2220</v>
      </c>
      <c r="F20" t="s">
        <v>2221</v>
      </c>
      <c r="G20" s="17" t="s">
        <v>1807</v>
      </c>
      <c r="H20" s="19">
        <v>2.9848499999999998</v>
      </c>
      <c r="I20" s="16">
        <v>68</v>
      </c>
      <c r="J20" t="s">
        <v>2222</v>
      </c>
      <c r="L20">
        <v>1</v>
      </c>
      <c r="M20" s="1">
        <v>2760</v>
      </c>
      <c r="N20" t="s">
        <v>2223</v>
      </c>
      <c r="O20" t="s">
        <v>2224</v>
      </c>
      <c r="P20" t="s">
        <v>2225</v>
      </c>
    </row>
    <row r="21" spans="1:16">
      <c r="A21" t="s">
        <v>2226</v>
      </c>
      <c r="B21" t="s">
        <v>17</v>
      </c>
      <c r="C21" t="s">
        <v>2227</v>
      </c>
      <c r="D21" t="s">
        <v>2228</v>
      </c>
      <c r="E21" t="s">
        <v>2129</v>
      </c>
      <c r="F21" t="s">
        <v>2229</v>
      </c>
      <c r="G21" s="17" t="s">
        <v>1807</v>
      </c>
      <c r="H21" s="19">
        <v>2.8769</v>
      </c>
      <c r="I21" s="16">
        <v>54</v>
      </c>
      <c r="J21" t="s">
        <v>2230</v>
      </c>
      <c r="L21">
        <v>1</v>
      </c>
      <c r="M21" s="1">
        <v>2931</v>
      </c>
      <c r="N21" t="s">
        <v>2132</v>
      </c>
      <c r="O21" t="s">
        <v>2231</v>
      </c>
      <c r="P21" t="s">
        <v>2232</v>
      </c>
    </row>
    <row r="22" spans="1:16">
      <c r="A22" t="s">
        <v>2233</v>
      </c>
      <c r="B22" t="s">
        <v>17</v>
      </c>
      <c r="C22" t="s">
        <v>2234</v>
      </c>
      <c r="D22" t="s">
        <v>2235</v>
      </c>
      <c r="E22" t="s">
        <v>2236</v>
      </c>
      <c r="F22" t="s">
        <v>2237</v>
      </c>
      <c r="G22" s="17" t="s">
        <v>1807</v>
      </c>
      <c r="H22" s="19">
        <v>2.7890000000000001</v>
      </c>
      <c r="I22" s="16">
        <v>57.5</v>
      </c>
      <c r="J22" t="s">
        <v>2238</v>
      </c>
      <c r="L22">
        <v>1</v>
      </c>
      <c r="M22" s="1">
        <v>2890</v>
      </c>
      <c r="N22" t="s">
        <v>2239</v>
      </c>
      <c r="O22" t="s">
        <v>2240</v>
      </c>
      <c r="P22" t="s">
        <v>2241</v>
      </c>
    </row>
    <row r="23" spans="1:16">
      <c r="A23" t="s">
        <v>2242</v>
      </c>
      <c r="B23" t="s">
        <v>17</v>
      </c>
      <c r="C23" t="s">
        <v>2243</v>
      </c>
      <c r="D23" t="s">
        <v>2244</v>
      </c>
      <c r="E23" t="s">
        <v>2245</v>
      </c>
      <c r="F23" t="s">
        <v>2246</v>
      </c>
      <c r="G23" s="17" t="s">
        <v>1807</v>
      </c>
      <c r="H23" s="19">
        <v>2.7506300000000001</v>
      </c>
      <c r="I23" s="16">
        <v>63.9</v>
      </c>
      <c r="J23" t="s">
        <v>2247</v>
      </c>
      <c r="L23">
        <v>1</v>
      </c>
      <c r="M23" s="1">
        <v>2784</v>
      </c>
      <c r="N23" t="s">
        <v>2248</v>
      </c>
      <c r="O23" t="s">
        <v>2249</v>
      </c>
      <c r="P23" t="s">
        <v>2250</v>
      </c>
    </row>
    <row r="24" spans="1:16">
      <c r="A24" t="s">
        <v>2251</v>
      </c>
      <c r="B24" t="s">
        <v>17</v>
      </c>
      <c r="C24" t="s">
        <v>2252</v>
      </c>
      <c r="D24" t="s">
        <v>2253</v>
      </c>
      <c r="E24" t="s">
        <v>2129</v>
      </c>
      <c r="F24" t="s">
        <v>2254</v>
      </c>
      <c r="G24" s="17" t="s">
        <v>1807</v>
      </c>
      <c r="H24" s="19">
        <v>2.7286299999999999</v>
      </c>
      <c r="I24" s="16">
        <v>53.4</v>
      </c>
      <c r="J24" t="s">
        <v>2255</v>
      </c>
      <c r="L24">
        <v>1</v>
      </c>
      <c r="M24" s="1">
        <v>2773</v>
      </c>
      <c r="N24" t="s">
        <v>2132</v>
      </c>
      <c r="O24" t="s">
        <v>2256</v>
      </c>
      <c r="P24" t="s">
        <v>2257</v>
      </c>
    </row>
    <row r="25" spans="1:16">
      <c r="A25" t="s">
        <v>2258</v>
      </c>
      <c r="B25" t="s">
        <v>17</v>
      </c>
      <c r="C25" t="s">
        <v>2259</v>
      </c>
      <c r="D25" t="s">
        <v>2260</v>
      </c>
      <c r="E25" t="s">
        <v>2129</v>
      </c>
      <c r="F25" t="s">
        <v>2261</v>
      </c>
      <c r="G25" s="17" t="s">
        <v>1807</v>
      </c>
      <c r="H25" s="19">
        <v>2.7108300000000001</v>
      </c>
      <c r="I25" s="16">
        <v>55</v>
      </c>
      <c r="J25" t="s">
        <v>2262</v>
      </c>
      <c r="L25">
        <v>1</v>
      </c>
      <c r="M25" s="1">
        <v>2837</v>
      </c>
      <c r="N25" t="s">
        <v>2132</v>
      </c>
      <c r="O25" t="s">
        <v>2263</v>
      </c>
      <c r="P25" t="s">
        <v>2264</v>
      </c>
    </row>
    <row r="26" spans="1:16">
      <c r="A26" t="s">
        <v>2265</v>
      </c>
      <c r="B26" t="s">
        <v>17</v>
      </c>
      <c r="C26" t="s">
        <v>2266</v>
      </c>
      <c r="D26" t="s">
        <v>2267</v>
      </c>
      <c r="E26" t="s">
        <v>2268</v>
      </c>
      <c r="F26" t="s">
        <v>2269</v>
      </c>
      <c r="G26" s="17" t="s">
        <v>1807</v>
      </c>
      <c r="H26" s="19">
        <v>2.63029</v>
      </c>
      <c r="I26" s="16">
        <v>63.3</v>
      </c>
      <c r="J26" t="s">
        <v>2270</v>
      </c>
      <c r="L26">
        <v>1</v>
      </c>
      <c r="M26" s="1">
        <v>2730</v>
      </c>
      <c r="N26" t="s">
        <v>958</v>
      </c>
      <c r="O26" t="s">
        <v>2271</v>
      </c>
      <c r="P26" t="s">
        <v>2272</v>
      </c>
    </row>
    <row r="27" spans="1:16">
      <c r="A27" t="s">
        <v>2265</v>
      </c>
      <c r="B27" t="s">
        <v>17</v>
      </c>
      <c r="C27" t="s">
        <v>2266</v>
      </c>
      <c r="D27" t="s">
        <v>2273</v>
      </c>
      <c r="E27" t="s">
        <v>2129</v>
      </c>
      <c r="F27" t="s">
        <v>2274</v>
      </c>
      <c r="G27" s="17" t="s">
        <v>1807</v>
      </c>
      <c r="H27" s="19">
        <v>2.6230199999999999</v>
      </c>
      <c r="I27" s="16">
        <v>63.3</v>
      </c>
      <c r="J27" t="s">
        <v>2275</v>
      </c>
      <c r="L27">
        <v>1</v>
      </c>
      <c r="M27" s="1">
        <v>2727</v>
      </c>
      <c r="N27" t="s">
        <v>2276</v>
      </c>
      <c r="O27" t="s">
        <v>2277</v>
      </c>
      <c r="P27" t="s">
        <v>2278</v>
      </c>
    </row>
    <row r="28" spans="1:16">
      <c r="A28" t="s">
        <v>2279</v>
      </c>
      <c r="B28" t="s">
        <v>17</v>
      </c>
      <c r="C28" t="s">
        <v>2280</v>
      </c>
      <c r="D28" t="s">
        <v>2281</v>
      </c>
      <c r="E28" t="s">
        <v>2129</v>
      </c>
      <c r="F28" t="s">
        <v>2282</v>
      </c>
      <c r="G28" s="17" t="s">
        <v>1807</v>
      </c>
      <c r="H28" s="19">
        <v>2.6219600000000001</v>
      </c>
      <c r="I28" s="16">
        <v>60.8</v>
      </c>
      <c r="J28" t="s">
        <v>2283</v>
      </c>
      <c r="L28">
        <v>1</v>
      </c>
      <c r="M28" s="1">
        <v>2774</v>
      </c>
      <c r="N28" t="s">
        <v>2132</v>
      </c>
      <c r="O28" t="s">
        <v>2284</v>
      </c>
      <c r="P28" t="s">
        <v>2285</v>
      </c>
    </row>
    <row r="29" spans="1:16">
      <c r="A29" t="s">
        <v>2286</v>
      </c>
      <c r="B29" t="s">
        <v>17</v>
      </c>
      <c r="C29" t="s">
        <v>2287</v>
      </c>
      <c r="D29" t="s">
        <v>2288</v>
      </c>
      <c r="E29" t="s">
        <v>2289</v>
      </c>
      <c r="F29" t="s">
        <v>2290</v>
      </c>
      <c r="G29" s="17" t="s">
        <v>1807</v>
      </c>
      <c r="H29" s="19">
        <v>2.6067499999999999</v>
      </c>
      <c r="I29" s="16">
        <v>52.4</v>
      </c>
      <c r="J29" t="s">
        <v>2291</v>
      </c>
      <c r="L29">
        <v>1</v>
      </c>
      <c r="M29" s="1">
        <v>2678</v>
      </c>
      <c r="N29" t="s">
        <v>2292</v>
      </c>
      <c r="O29" t="s">
        <v>2293</v>
      </c>
      <c r="P29" t="s">
        <v>2294</v>
      </c>
    </row>
    <row r="30" spans="1:16">
      <c r="A30" t="s">
        <v>2295</v>
      </c>
      <c r="B30" t="s">
        <v>17</v>
      </c>
      <c r="C30" t="s">
        <v>2296</v>
      </c>
      <c r="D30" t="s">
        <v>2297</v>
      </c>
      <c r="E30" t="s">
        <v>2129</v>
      </c>
      <c r="F30" t="s">
        <v>2298</v>
      </c>
      <c r="G30" s="17" t="s">
        <v>1807</v>
      </c>
      <c r="H30" s="19">
        <v>2.60317</v>
      </c>
      <c r="I30" s="16">
        <v>64.400000000000006</v>
      </c>
      <c r="J30" t="s">
        <v>2299</v>
      </c>
      <c r="L30">
        <v>1</v>
      </c>
      <c r="M30" s="1">
        <v>2659</v>
      </c>
      <c r="N30" t="s">
        <v>2132</v>
      </c>
      <c r="O30" t="s">
        <v>2300</v>
      </c>
      <c r="P30" t="s">
        <v>2301</v>
      </c>
    </row>
    <row r="31" spans="1:16">
      <c r="A31" t="s">
        <v>2302</v>
      </c>
      <c r="B31" t="s">
        <v>17</v>
      </c>
      <c r="C31" t="s">
        <v>2303</v>
      </c>
      <c r="D31" t="s">
        <v>2304</v>
      </c>
      <c r="E31" t="s">
        <v>2129</v>
      </c>
      <c r="F31" t="s">
        <v>2305</v>
      </c>
      <c r="G31" s="17" t="s">
        <v>1807</v>
      </c>
      <c r="H31" s="19">
        <v>2.6011500000000001</v>
      </c>
      <c r="I31" s="16">
        <v>60.4</v>
      </c>
      <c r="J31" t="s">
        <v>2306</v>
      </c>
      <c r="L31">
        <v>1</v>
      </c>
      <c r="M31" s="1">
        <v>2803</v>
      </c>
      <c r="N31" t="s">
        <v>2132</v>
      </c>
      <c r="O31" t="s">
        <v>2307</v>
      </c>
      <c r="P31" t="s">
        <v>2308</v>
      </c>
    </row>
    <row r="32" spans="1:16">
      <c r="A32" t="s">
        <v>2309</v>
      </c>
      <c r="B32" t="s">
        <v>17</v>
      </c>
      <c r="C32" t="s">
        <v>2310</v>
      </c>
      <c r="D32" t="s">
        <v>2311</v>
      </c>
      <c r="E32" t="s">
        <v>2312</v>
      </c>
      <c r="F32" t="s">
        <v>2313</v>
      </c>
      <c r="G32" s="17" t="s">
        <v>1807</v>
      </c>
      <c r="H32" s="19">
        <v>2.5858099999999999</v>
      </c>
      <c r="I32" s="16">
        <v>61.4</v>
      </c>
      <c r="J32" t="s">
        <v>2314</v>
      </c>
      <c r="L32">
        <v>1</v>
      </c>
      <c r="M32" s="1">
        <v>2594</v>
      </c>
      <c r="N32" t="s">
        <v>2239</v>
      </c>
      <c r="O32" t="s">
        <v>2315</v>
      </c>
      <c r="P32" t="s">
        <v>2316</v>
      </c>
    </row>
    <row r="33" spans="1:16">
      <c r="A33" t="s">
        <v>2317</v>
      </c>
      <c r="B33" t="s">
        <v>17</v>
      </c>
      <c r="C33" t="s">
        <v>2318</v>
      </c>
      <c r="D33" t="s">
        <v>2319</v>
      </c>
      <c r="E33" t="s">
        <v>2129</v>
      </c>
      <c r="F33" t="s">
        <v>2320</v>
      </c>
      <c r="G33" s="17" t="s">
        <v>1807</v>
      </c>
      <c r="H33" s="19">
        <v>2.5816300000000001</v>
      </c>
      <c r="I33" s="16">
        <v>60.4</v>
      </c>
      <c r="J33" t="s">
        <v>2321</v>
      </c>
      <c r="L33">
        <v>1</v>
      </c>
      <c r="M33" s="1">
        <v>2706</v>
      </c>
      <c r="N33" t="s">
        <v>2132</v>
      </c>
      <c r="O33" t="s">
        <v>2322</v>
      </c>
      <c r="P33" t="s">
        <v>2323</v>
      </c>
    </row>
    <row r="34" spans="1:16">
      <c r="A34" t="s">
        <v>2324</v>
      </c>
      <c r="B34" t="s">
        <v>17</v>
      </c>
      <c r="C34" t="s">
        <v>2325</v>
      </c>
      <c r="D34" t="s">
        <v>2326</v>
      </c>
      <c r="E34" t="s">
        <v>2129</v>
      </c>
      <c r="F34" t="s">
        <v>2327</v>
      </c>
      <c r="G34" s="17" t="s">
        <v>1807</v>
      </c>
      <c r="H34" s="19">
        <v>2.5760000000000001</v>
      </c>
      <c r="I34" s="16">
        <v>58.4</v>
      </c>
      <c r="J34" t="s">
        <v>2328</v>
      </c>
      <c r="L34">
        <v>1</v>
      </c>
      <c r="M34" s="1">
        <v>2675</v>
      </c>
      <c r="N34" t="s">
        <v>2132</v>
      </c>
      <c r="O34" t="s">
        <v>2329</v>
      </c>
      <c r="P34" t="s">
        <v>2330</v>
      </c>
    </row>
    <row r="35" spans="1:16">
      <c r="A35" t="s">
        <v>2331</v>
      </c>
      <c r="B35" t="s">
        <v>17</v>
      </c>
      <c r="C35" t="s">
        <v>2332</v>
      </c>
      <c r="D35" t="s">
        <v>2333</v>
      </c>
      <c r="E35" t="s">
        <v>2334</v>
      </c>
      <c r="F35" t="s">
        <v>2335</v>
      </c>
      <c r="G35" s="17" t="s">
        <v>1807</v>
      </c>
      <c r="H35" s="19">
        <v>2.5720700000000001</v>
      </c>
      <c r="I35" s="16">
        <v>59.1</v>
      </c>
      <c r="J35" t="s">
        <v>2336</v>
      </c>
      <c r="L35">
        <v>1</v>
      </c>
      <c r="M35" s="1">
        <v>2654</v>
      </c>
      <c r="N35" t="s">
        <v>2239</v>
      </c>
      <c r="O35" t="s">
        <v>2337</v>
      </c>
      <c r="P35" t="s">
        <v>2338</v>
      </c>
    </row>
    <row r="36" spans="1:16">
      <c r="A36" t="s">
        <v>2339</v>
      </c>
      <c r="B36" t="s">
        <v>17</v>
      </c>
      <c r="C36" t="s">
        <v>2340</v>
      </c>
      <c r="D36" t="s">
        <v>2341</v>
      </c>
      <c r="E36" t="s">
        <v>2129</v>
      </c>
      <c r="F36" t="s">
        <v>2342</v>
      </c>
      <c r="G36" s="17" t="s">
        <v>1807</v>
      </c>
      <c r="H36" s="19">
        <v>2.5652200000000001</v>
      </c>
      <c r="I36" s="16">
        <v>59.3</v>
      </c>
      <c r="J36" t="s">
        <v>2343</v>
      </c>
      <c r="L36">
        <v>1</v>
      </c>
      <c r="M36" s="1">
        <v>2679</v>
      </c>
      <c r="N36" t="s">
        <v>2132</v>
      </c>
      <c r="O36" t="s">
        <v>2344</v>
      </c>
      <c r="P36" t="s">
        <v>2345</v>
      </c>
    </row>
    <row r="37" spans="1:16">
      <c r="A37" t="s">
        <v>2346</v>
      </c>
      <c r="B37" t="s">
        <v>17</v>
      </c>
      <c r="C37" t="s">
        <v>2347</v>
      </c>
      <c r="D37" t="s">
        <v>2348</v>
      </c>
      <c r="E37" t="s">
        <v>2129</v>
      </c>
      <c r="F37" t="s">
        <v>2349</v>
      </c>
      <c r="G37" s="17" t="s">
        <v>1807</v>
      </c>
      <c r="H37" s="19">
        <v>2.5527099999999998</v>
      </c>
      <c r="I37" s="16">
        <v>58.8</v>
      </c>
      <c r="J37" t="s">
        <v>2350</v>
      </c>
      <c r="L37">
        <v>1</v>
      </c>
      <c r="M37" s="1">
        <v>2648</v>
      </c>
      <c r="N37" t="s">
        <v>2132</v>
      </c>
      <c r="O37" t="s">
        <v>2351</v>
      </c>
      <c r="P37" t="s">
        <v>2352</v>
      </c>
    </row>
    <row r="38" spans="1:16">
      <c r="A38" t="s">
        <v>2353</v>
      </c>
      <c r="B38" t="s">
        <v>17</v>
      </c>
      <c r="C38" t="s">
        <v>2354</v>
      </c>
      <c r="D38" t="s">
        <v>2355</v>
      </c>
      <c r="E38" t="s">
        <v>2129</v>
      </c>
      <c r="F38" t="s">
        <v>2356</v>
      </c>
      <c r="G38" s="17" t="s">
        <v>1807</v>
      </c>
      <c r="H38" s="19">
        <v>2.5434600000000001</v>
      </c>
      <c r="I38" s="16">
        <v>60.6</v>
      </c>
      <c r="J38" t="s">
        <v>2357</v>
      </c>
      <c r="L38">
        <v>1</v>
      </c>
      <c r="M38" s="1">
        <v>2618</v>
      </c>
      <c r="N38" t="s">
        <v>2132</v>
      </c>
      <c r="O38" t="s">
        <v>2358</v>
      </c>
      <c r="P38" t="s">
        <v>2359</v>
      </c>
    </row>
    <row r="39" spans="1:16">
      <c r="A39" t="s">
        <v>2360</v>
      </c>
      <c r="B39" t="s">
        <v>17</v>
      </c>
      <c r="C39" t="s">
        <v>2361</v>
      </c>
      <c r="D39" t="s">
        <v>2362</v>
      </c>
      <c r="E39" t="s">
        <v>2129</v>
      </c>
      <c r="F39" t="s">
        <v>2363</v>
      </c>
      <c r="G39" s="17" t="s">
        <v>1807</v>
      </c>
      <c r="H39" s="19">
        <v>2.5434000000000001</v>
      </c>
      <c r="I39" s="16">
        <v>58.2</v>
      </c>
      <c r="J39" t="s">
        <v>2364</v>
      </c>
      <c r="L39">
        <v>1</v>
      </c>
      <c r="M39" s="1">
        <v>2653</v>
      </c>
      <c r="N39" t="s">
        <v>2132</v>
      </c>
      <c r="O39" t="s">
        <v>2365</v>
      </c>
      <c r="P39" t="s">
        <v>2366</v>
      </c>
    </row>
    <row r="40" spans="1:16">
      <c r="A40" t="s">
        <v>2367</v>
      </c>
      <c r="B40" t="s">
        <v>17</v>
      </c>
      <c r="C40" t="s">
        <v>2368</v>
      </c>
      <c r="D40" t="s">
        <v>2369</v>
      </c>
      <c r="E40" t="s">
        <v>2129</v>
      </c>
      <c r="F40" t="s">
        <v>2370</v>
      </c>
      <c r="G40" s="17" t="s">
        <v>1807</v>
      </c>
      <c r="H40" s="19">
        <v>2.5113599999999998</v>
      </c>
      <c r="I40" s="16">
        <v>58.2</v>
      </c>
      <c r="J40" t="s">
        <v>2371</v>
      </c>
      <c r="L40">
        <v>1</v>
      </c>
      <c r="M40" s="1">
        <v>2623</v>
      </c>
      <c r="N40" t="s">
        <v>2132</v>
      </c>
      <c r="O40" t="s">
        <v>2372</v>
      </c>
      <c r="P40" t="s">
        <v>2373</v>
      </c>
    </row>
    <row r="41" spans="1:16">
      <c r="A41" t="s">
        <v>2374</v>
      </c>
      <c r="B41" t="s">
        <v>17</v>
      </c>
      <c r="C41" t="s">
        <v>2375</v>
      </c>
      <c r="D41" t="s">
        <v>2376</v>
      </c>
      <c r="E41" t="s">
        <v>2129</v>
      </c>
      <c r="F41" t="s">
        <v>2377</v>
      </c>
      <c r="G41" s="17" t="s">
        <v>1807</v>
      </c>
      <c r="H41" s="19">
        <v>2.48122</v>
      </c>
      <c r="I41" s="16">
        <v>59.8</v>
      </c>
      <c r="J41" t="s">
        <v>2378</v>
      </c>
      <c r="L41">
        <v>1</v>
      </c>
      <c r="M41" s="1">
        <v>2600</v>
      </c>
      <c r="N41" t="s">
        <v>2132</v>
      </c>
      <c r="O41" t="s">
        <v>2379</v>
      </c>
      <c r="P41" t="s">
        <v>2380</v>
      </c>
    </row>
    <row r="42" spans="1:16">
      <c r="A42" t="s">
        <v>2381</v>
      </c>
      <c r="B42" t="s">
        <v>17</v>
      </c>
      <c r="C42" t="s">
        <v>2382</v>
      </c>
      <c r="D42" t="s">
        <v>2383</v>
      </c>
      <c r="E42" t="s">
        <v>2129</v>
      </c>
      <c r="F42" t="s">
        <v>2384</v>
      </c>
      <c r="G42" s="17" t="s">
        <v>1807</v>
      </c>
      <c r="H42" s="19">
        <v>2.4519700000000002</v>
      </c>
      <c r="I42" s="16">
        <v>53.4</v>
      </c>
      <c r="J42" t="s">
        <v>2385</v>
      </c>
      <c r="L42">
        <v>1</v>
      </c>
      <c r="M42" s="1">
        <v>2537</v>
      </c>
      <c r="N42" t="s">
        <v>2132</v>
      </c>
      <c r="O42" t="s">
        <v>2386</v>
      </c>
      <c r="P42" t="s">
        <v>2387</v>
      </c>
    </row>
    <row r="43" spans="1:16">
      <c r="A43" t="s">
        <v>2388</v>
      </c>
      <c r="B43" t="s">
        <v>17</v>
      </c>
      <c r="C43" t="s">
        <v>2389</v>
      </c>
      <c r="D43" t="s">
        <v>2390</v>
      </c>
      <c r="E43" t="s">
        <v>2129</v>
      </c>
      <c r="F43" t="s">
        <v>2391</v>
      </c>
      <c r="G43" s="17" t="s">
        <v>1807</v>
      </c>
      <c r="H43" s="19">
        <v>2.43587</v>
      </c>
      <c r="I43" s="16">
        <v>59.1</v>
      </c>
      <c r="J43" t="s">
        <v>2392</v>
      </c>
      <c r="L43">
        <v>1</v>
      </c>
      <c r="M43" s="1">
        <v>2537</v>
      </c>
      <c r="N43" t="s">
        <v>2132</v>
      </c>
      <c r="O43" t="s">
        <v>2393</v>
      </c>
      <c r="P43" t="s">
        <v>2394</v>
      </c>
    </row>
    <row r="44" spans="1:16">
      <c r="A44" t="s">
        <v>2395</v>
      </c>
      <c r="B44" t="s">
        <v>17</v>
      </c>
      <c r="C44" t="s">
        <v>2396</v>
      </c>
      <c r="D44" t="s">
        <v>2397</v>
      </c>
      <c r="E44" t="s">
        <v>2398</v>
      </c>
      <c r="F44" t="s">
        <v>2399</v>
      </c>
      <c r="G44" s="17" t="s">
        <v>1807</v>
      </c>
      <c r="H44" s="19">
        <v>2.78965</v>
      </c>
      <c r="I44" s="16">
        <v>64.099999999999994</v>
      </c>
      <c r="J44" t="s">
        <v>2400</v>
      </c>
      <c r="L44">
        <v>1</v>
      </c>
      <c r="M44" s="1">
        <v>2965</v>
      </c>
      <c r="N44" t="s">
        <v>2401</v>
      </c>
      <c r="O44" t="s">
        <v>2402</v>
      </c>
      <c r="P44" t="s">
        <v>2403</v>
      </c>
    </row>
    <row r="45" spans="1:16">
      <c r="A45" t="s">
        <v>2412</v>
      </c>
      <c r="B45" t="s">
        <v>17</v>
      </c>
      <c r="C45" t="s">
        <v>2413</v>
      </c>
      <c r="D45" t="s">
        <v>2414</v>
      </c>
      <c r="E45" t="s">
        <v>2415</v>
      </c>
      <c r="F45" t="s">
        <v>2416</v>
      </c>
      <c r="G45" s="17" t="s">
        <v>1807</v>
      </c>
      <c r="H45" s="19">
        <v>2.11151</v>
      </c>
      <c r="I45" s="16">
        <v>60.1</v>
      </c>
      <c r="J45" t="s">
        <v>2417</v>
      </c>
      <c r="L45">
        <v>1</v>
      </c>
      <c r="M45" s="1">
        <v>2288</v>
      </c>
      <c r="N45" t="s">
        <v>2418</v>
      </c>
      <c r="O45" t="s">
        <v>2419</v>
      </c>
      <c r="P45" t="s">
        <v>2420</v>
      </c>
    </row>
    <row r="46" spans="1:16">
      <c r="A46" t="s">
        <v>1733</v>
      </c>
      <c r="B46" t="s">
        <v>17</v>
      </c>
      <c r="C46" t="s">
        <v>1734</v>
      </c>
      <c r="D46" t="s">
        <v>2440</v>
      </c>
      <c r="E46" t="s">
        <v>2129</v>
      </c>
      <c r="F46" t="s">
        <v>2441</v>
      </c>
      <c r="G46" s="17" t="s">
        <v>1807</v>
      </c>
      <c r="H46" s="19">
        <v>2.4241700000000002</v>
      </c>
      <c r="I46" s="16">
        <v>56.4</v>
      </c>
      <c r="J46" t="s">
        <v>2442</v>
      </c>
      <c r="L46">
        <v>1</v>
      </c>
      <c r="M46" s="1">
        <v>2577</v>
      </c>
      <c r="N46" t="s">
        <v>2276</v>
      </c>
      <c r="O46" t="s">
        <v>2443</v>
      </c>
      <c r="P46" t="s">
        <v>2444</v>
      </c>
    </row>
    <row r="47" spans="1:16">
      <c r="A47" t="s">
        <v>2445</v>
      </c>
      <c r="B47" t="s">
        <v>17</v>
      </c>
      <c r="C47" t="s">
        <v>2446</v>
      </c>
      <c r="D47" t="s">
        <v>2447</v>
      </c>
      <c r="E47" t="s">
        <v>2448</v>
      </c>
      <c r="F47" t="s">
        <v>2449</v>
      </c>
      <c r="G47" s="17" t="s">
        <v>1807</v>
      </c>
      <c r="H47" s="19">
        <v>3.8601299999999998</v>
      </c>
      <c r="I47" s="16">
        <v>64.599999999999994</v>
      </c>
      <c r="J47" t="s">
        <v>2450</v>
      </c>
      <c r="L47">
        <v>1</v>
      </c>
      <c r="M47" s="1">
        <v>3653</v>
      </c>
      <c r="N47" t="s">
        <v>2451</v>
      </c>
      <c r="O47" t="s">
        <v>2452</v>
      </c>
      <c r="P47" t="s">
        <v>2453</v>
      </c>
    </row>
    <row r="48" spans="1:16">
      <c r="A48" t="s">
        <v>2454</v>
      </c>
      <c r="B48" t="s">
        <v>17</v>
      </c>
      <c r="C48" t="s">
        <v>2455</v>
      </c>
      <c r="D48" t="s">
        <v>2456</v>
      </c>
      <c r="E48" t="s">
        <v>2448</v>
      </c>
      <c r="F48" t="s">
        <v>2457</v>
      </c>
      <c r="G48" s="17" t="s">
        <v>1807</v>
      </c>
      <c r="H48" s="19">
        <v>3.85412</v>
      </c>
      <c r="I48" s="16">
        <v>64.599999999999994</v>
      </c>
      <c r="J48" t="s">
        <v>2458</v>
      </c>
      <c r="L48">
        <v>1</v>
      </c>
      <c r="M48" s="1">
        <v>3654</v>
      </c>
      <c r="N48" t="s">
        <v>2451</v>
      </c>
      <c r="O48" t="s">
        <v>2459</v>
      </c>
      <c r="P48" t="s">
        <v>2460</v>
      </c>
    </row>
    <row r="49" spans="1:16">
      <c r="A49" t="s">
        <v>2461</v>
      </c>
      <c r="B49" t="s">
        <v>17</v>
      </c>
      <c r="C49" t="s">
        <v>2462</v>
      </c>
      <c r="D49" t="s">
        <v>2463</v>
      </c>
      <c r="E49" t="s">
        <v>2448</v>
      </c>
      <c r="F49" t="s">
        <v>2464</v>
      </c>
      <c r="G49" s="17" t="s">
        <v>1807</v>
      </c>
      <c r="H49" s="19">
        <v>3.67232</v>
      </c>
      <c r="I49" s="16">
        <v>67.099999999999994</v>
      </c>
      <c r="J49" t="s">
        <v>2465</v>
      </c>
      <c r="L49">
        <v>1</v>
      </c>
      <c r="M49" s="1">
        <v>3343</v>
      </c>
      <c r="N49" t="s">
        <v>2451</v>
      </c>
      <c r="O49" t="s">
        <v>2466</v>
      </c>
      <c r="P49" t="s">
        <v>2467</v>
      </c>
    </row>
    <row r="50" spans="1:16">
      <c r="A50" t="s">
        <v>2468</v>
      </c>
      <c r="B50" t="s">
        <v>17</v>
      </c>
      <c r="C50" t="s">
        <v>2469</v>
      </c>
      <c r="D50" t="s">
        <v>2470</v>
      </c>
      <c r="E50" t="s">
        <v>2448</v>
      </c>
      <c r="F50" t="s">
        <v>2471</v>
      </c>
      <c r="G50" s="17" t="s">
        <v>1807</v>
      </c>
      <c r="H50" s="19">
        <v>3.2262200000000001</v>
      </c>
      <c r="I50" s="16">
        <v>63.7</v>
      </c>
      <c r="J50" t="s">
        <v>2472</v>
      </c>
      <c r="L50">
        <v>1</v>
      </c>
      <c r="M50" s="1">
        <v>3340</v>
      </c>
      <c r="N50" t="s">
        <v>2451</v>
      </c>
      <c r="O50" t="s">
        <v>2473</v>
      </c>
      <c r="P50" t="s">
        <v>2474</v>
      </c>
    </row>
    <row r="51" spans="1:16">
      <c r="A51" t="s">
        <v>2475</v>
      </c>
      <c r="B51" t="s">
        <v>17</v>
      </c>
      <c r="C51" t="s">
        <v>2476</v>
      </c>
      <c r="D51" t="s">
        <v>2477</v>
      </c>
      <c r="E51" t="s">
        <v>2448</v>
      </c>
      <c r="F51" t="s">
        <v>2478</v>
      </c>
      <c r="G51" s="17" t="s">
        <v>1807</v>
      </c>
      <c r="H51" s="19">
        <v>3.2020900000000001</v>
      </c>
      <c r="I51" s="16">
        <v>66.3</v>
      </c>
      <c r="J51" t="s">
        <v>2479</v>
      </c>
      <c r="L51">
        <v>1</v>
      </c>
      <c r="M51" s="1">
        <v>3247</v>
      </c>
      <c r="N51" t="s">
        <v>2451</v>
      </c>
      <c r="O51" t="s">
        <v>2480</v>
      </c>
      <c r="P51" t="s">
        <v>2481</v>
      </c>
    </row>
    <row r="52" spans="1:16">
      <c r="A52" t="s">
        <v>2491</v>
      </c>
      <c r="B52" t="s">
        <v>17</v>
      </c>
      <c r="C52" t="s">
        <v>2492</v>
      </c>
      <c r="D52" t="s">
        <v>2493</v>
      </c>
      <c r="E52" t="s">
        <v>2494</v>
      </c>
      <c r="F52" t="s">
        <v>2495</v>
      </c>
      <c r="G52" s="17" t="s">
        <v>1807</v>
      </c>
      <c r="H52" s="19">
        <v>3.0466799999999998</v>
      </c>
      <c r="I52" s="16">
        <v>58.5</v>
      </c>
      <c r="J52" t="s">
        <v>2496</v>
      </c>
      <c r="L52">
        <v>1</v>
      </c>
      <c r="M52" s="1">
        <v>2707</v>
      </c>
      <c r="N52" t="s">
        <v>2497</v>
      </c>
      <c r="O52" t="s">
        <v>2498</v>
      </c>
      <c r="P52" t="s">
        <v>2499</v>
      </c>
    </row>
    <row r="53" spans="1:16">
      <c r="A53" t="s">
        <v>2500</v>
      </c>
      <c r="B53" t="s">
        <v>17</v>
      </c>
      <c r="C53" t="s">
        <v>2501</v>
      </c>
      <c r="D53" t="s">
        <v>2502</v>
      </c>
      <c r="E53" t="s">
        <v>2503</v>
      </c>
      <c r="F53" t="s">
        <v>2504</v>
      </c>
      <c r="G53" s="17" t="s">
        <v>1807</v>
      </c>
      <c r="H53" s="19">
        <v>2.9327700000000001</v>
      </c>
      <c r="I53" s="16">
        <v>60.2</v>
      </c>
      <c r="J53" t="s">
        <v>2505</v>
      </c>
      <c r="L53">
        <v>1</v>
      </c>
      <c r="M53" s="1">
        <v>2689</v>
      </c>
      <c r="N53" t="s">
        <v>2497</v>
      </c>
      <c r="O53" t="s">
        <v>2506</v>
      </c>
      <c r="P53" t="s">
        <v>2507</v>
      </c>
    </row>
    <row r="54" spans="1:16">
      <c r="A54" t="s">
        <v>2532</v>
      </c>
      <c r="B54" t="s">
        <v>17</v>
      </c>
      <c r="C54" t="s">
        <v>2533</v>
      </c>
      <c r="D54" t="s">
        <v>2534</v>
      </c>
      <c r="E54" t="s">
        <v>2535</v>
      </c>
      <c r="F54" t="s">
        <v>2536</v>
      </c>
      <c r="G54" s="17" t="s">
        <v>1807</v>
      </c>
      <c r="H54" s="19">
        <v>3.7204999999999999</v>
      </c>
      <c r="I54" s="16">
        <v>48.488100000000003</v>
      </c>
      <c r="J54" t="s">
        <v>2537</v>
      </c>
      <c r="L54">
        <v>2</v>
      </c>
      <c r="M54" s="1">
        <v>3581</v>
      </c>
      <c r="N54" t="s">
        <v>2538</v>
      </c>
      <c r="O54" t="s">
        <v>2539</v>
      </c>
      <c r="P54" t="s">
        <v>2540</v>
      </c>
    </row>
    <row r="55" spans="1:16">
      <c r="A55" t="s">
        <v>2548</v>
      </c>
      <c r="B55" t="s">
        <v>17</v>
      </c>
      <c r="C55" t="s">
        <v>2549</v>
      </c>
      <c r="D55" t="s">
        <v>2550</v>
      </c>
      <c r="E55" t="s">
        <v>2551</v>
      </c>
      <c r="F55" t="s">
        <v>2552</v>
      </c>
      <c r="G55" s="17" t="s">
        <v>1807</v>
      </c>
      <c r="H55" s="19">
        <v>3.3450899999999999</v>
      </c>
      <c r="I55" s="16">
        <v>49.303100000000001</v>
      </c>
      <c r="J55" t="s">
        <v>2553</v>
      </c>
      <c r="L55">
        <v>3</v>
      </c>
      <c r="M55" s="1">
        <v>3109</v>
      </c>
      <c r="N55" t="s">
        <v>2554</v>
      </c>
      <c r="O55" t="s">
        <v>2555</v>
      </c>
      <c r="P55" t="s">
        <v>2556</v>
      </c>
    </row>
    <row r="56" spans="1:16">
      <c r="A56" t="s">
        <v>2557</v>
      </c>
      <c r="B56" t="s">
        <v>17</v>
      </c>
      <c r="C56" t="s">
        <v>2558</v>
      </c>
      <c r="D56" t="s">
        <v>2559</v>
      </c>
      <c r="E56" t="s">
        <v>2560</v>
      </c>
      <c r="F56" t="s">
        <v>2561</v>
      </c>
      <c r="G56" s="17" t="s">
        <v>1807</v>
      </c>
      <c r="H56" s="19">
        <v>2.8812199999999999</v>
      </c>
      <c r="I56" s="16">
        <v>55.128900000000002</v>
      </c>
      <c r="J56" t="s">
        <v>2562</v>
      </c>
      <c r="L56">
        <v>3</v>
      </c>
      <c r="M56" s="1">
        <v>2853</v>
      </c>
      <c r="N56" t="s">
        <v>2563</v>
      </c>
      <c r="O56" t="s">
        <v>2564</v>
      </c>
      <c r="P56" t="s">
        <v>2565</v>
      </c>
    </row>
    <row r="57" spans="1:16">
      <c r="A57" t="s">
        <v>2566</v>
      </c>
      <c r="B57" t="s">
        <v>17</v>
      </c>
      <c r="C57" t="s">
        <v>2567</v>
      </c>
      <c r="D57" t="s">
        <v>2568</v>
      </c>
      <c r="E57" t="s">
        <v>2569</v>
      </c>
      <c r="F57" t="s">
        <v>2570</v>
      </c>
      <c r="G57" s="17" t="s">
        <v>1807</v>
      </c>
      <c r="H57" s="19">
        <v>2.69625</v>
      </c>
      <c r="I57" s="16">
        <v>55.5</v>
      </c>
      <c r="J57" t="s">
        <v>2571</v>
      </c>
      <c r="L57">
        <v>1</v>
      </c>
      <c r="M57" s="1">
        <v>2625</v>
      </c>
      <c r="N57" t="s">
        <v>2572</v>
      </c>
      <c r="O57" t="s">
        <v>2573</v>
      </c>
      <c r="P57" t="s">
        <v>2574</v>
      </c>
    </row>
    <row r="58" spans="1:16">
      <c r="A58" t="s">
        <v>2575</v>
      </c>
      <c r="B58" t="s">
        <v>17</v>
      </c>
      <c r="C58" t="s">
        <v>2576</v>
      </c>
      <c r="D58" t="s">
        <v>2577</v>
      </c>
      <c r="E58" t="s">
        <v>2578</v>
      </c>
      <c r="F58" t="s">
        <v>2579</v>
      </c>
      <c r="G58" s="17" t="s">
        <v>1807</v>
      </c>
      <c r="H58" s="19">
        <v>3.5837300000000001</v>
      </c>
      <c r="I58" s="16">
        <v>40.601900000000001</v>
      </c>
      <c r="J58" t="s">
        <v>2580</v>
      </c>
      <c r="L58">
        <v>3</v>
      </c>
      <c r="M58" s="1">
        <v>3535</v>
      </c>
      <c r="N58" t="s">
        <v>2581</v>
      </c>
      <c r="O58" t="s">
        <v>2582</v>
      </c>
      <c r="P58" t="s">
        <v>2583</v>
      </c>
    </row>
    <row r="59" spans="1:16">
      <c r="A59" t="s">
        <v>2584</v>
      </c>
      <c r="B59" t="s">
        <v>17</v>
      </c>
      <c r="C59" t="s">
        <v>2585</v>
      </c>
      <c r="D59" t="s">
        <v>2586</v>
      </c>
      <c r="E59" t="s">
        <v>2587</v>
      </c>
      <c r="F59" t="s">
        <v>2588</v>
      </c>
      <c r="G59" s="17" t="s">
        <v>1807</v>
      </c>
      <c r="H59" s="19">
        <v>3.1238600000000001</v>
      </c>
      <c r="I59" s="16">
        <v>49.428400000000003</v>
      </c>
      <c r="J59" t="s">
        <v>2589</v>
      </c>
      <c r="L59">
        <v>5</v>
      </c>
      <c r="M59" s="1">
        <v>2864</v>
      </c>
      <c r="N59" t="s">
        <v>2590</v>
      </c>
      <c r="O59" t="s">
        <v>2591</v>
      </c>
      <c r="P59" t="s">
        <v>2592</v>
      </c>
    </row>
    <row r="60" spans="1:16">
      <c r="A60" t="s">
        <v>2602</v>
      </c>
      <c r="B60" t="s">
        <v>17</v>
      </c>
      <c r="C60" t="s">
        <v>2603</v>
      </c>
      <c r="D60" t="s">
        <v>2604</v>
      </c>
      <c r="E60" t="s">
        <v>2551</v>
      </c>
      <c r="F60" t="s">
        <v>2605</v>
      </c>
      <c r="G60" s="17" t="s">
        <v>1807</v>
      </c>
      <c r="H60" s="19">
        <v>3.2986800000000001</v>
      </c>
      <c r="I60" s="16">
        <v>49.338200000000001</v>
      </c>
      <c r="J60" t="s">
        <v>2606</v>
      </c>
      <c r="L60">
        <v>6</v>
      </c>
      <c r="M60" s="1">
        <v>3071</v>
      </c>
      <c r="N60" t="s">
        <v>2607</v>
      </c>
      <c r="O60" t="s">
        <v>2608</v>
      </c>
      <c r="P60" t="s">
        <v>2609</v>
      </c>
    </row>
    <row r="61" spans="1:16">
      <c r="A61" t="s">
        <v>2610</v>
      </c>
      <c r="B61" t="s">
        <v>17</v>
      </c>
      <c r="C61" t="s">
        <v>2611</v>
      </c>
      <c r="D61" t="s">
        <v>2612</v>
      </c>
      <c r="E61" t="s">
        <v>2613</v>
      </c>
      <c r="F61" t="s">
        <v>2614</v>
      </c>
      <c r="G61" s="17" t="s">
        <v>1807</v>
      </c>
      <c r="H61" s="19">
        <v>2.7446299999999999</v>
      </c>
      <c r="I61" s="16">
        <v>55.467500000000001</v>
      </c>
      <c r="J61" t="s">
        <v>2615</v>
      </c>
      <c r="L61">
        <v>3</v>
      </c>
      <c r="M61" s="1">
        <v>2691</v>
      </c>
      <c r="N61" t="s">
        <v>2616</v>
      </c>
      <c r="O61" t="s">
        <v>2617</v>
      </c>
      <c r="P61" t="s">
        <v>2618</v>
      </c>
    </row>
    <row r="62" spans="1:16">
      <c r="A62" t="s">
        <v>2566</v>
      </c>
      <c r="B62" t="s">
        <v>17</v>
      </c>
      <c r="C62" t="s">
        <v>2567</v>
      </c>
      <c r="D62" t="s">
        <v>2619</v>
      </c>
      <c r="E62" t="s">
        <v>2620</v>
      </c>
      <c r="F62" t="s">
        <v>2621</v>
      </c>
      <c r="G62" s="17" t="s">
        <v>1807</v>
      </c>
      <c r="H62" s="19">
        <v>2.7496</v>
      </c>
      <c r="I62" s="16">
        <v>55.467599999999997</v>
      </c>
      <c r="J62" t="s">
        <v>2622</v>
      </c>
      <c r="L62">
        <v>3</v>
      </c>
      <c r="M62" s="1">
        <v>2703</v>
      </c>
      <c r="N62" t="s">
        <v>41</v>
      </c>
      <c r="O62" t="s">
        <v>2623</v>
      </c>
      <c r="P62" t="s">
        <v>2624</v>
      </c>
    </row>
    <row r="63" spans="1:16">
      <c r="A63" t="s">
        <v>2625</v>
      </c>
      <c r="B63" t="s">
        <v>17</v>
      </c>
      <c r="C63" t="s">
        <v>2626</v>
      </c>
      <c r="D63" t="s">
        <v>2627</v>
      </c>
      <c r="E63" t="s">
        <v>2551</v>
      </c>
      <c r="F63" t="s">
        <v>2628</v>
      </c>
      <c r="G63" s="17" t="s">
        <v>1807</v>
      </c>
      <c r="H63" s="19">
        <v>3.4321000000000002</v>
      </c>
      <c r="I63" s="16">
        <v>49.1233</v>
      </c>
      <c r="J63" t="s">
        <v>2629</v>
      </c>
      <c r="L63">
        <v>6</v>
      </c>
      <c r="M63" s="1">
        <v>3204</v>
      </c>
      <c r="N63" t="s">
        <v>2554</v>
      </c>
      <c r="O63" t="s">
        <v>2630</v>
      </c>
      <c r="P63" t="s">
        <v>2631</v>
      </c>
    </row>
    <row r="64" spans="1:16">
      <c r="A64" t="s">
        <v>2632</v>
      </c>
      <c r="B64" t="s">
        <v>17</v>
      </c>
      <c r="C64" t="s">
        <v>2633</v>
      </c>
      <c r="D64" t="s">
        <v>2634</v>
      </c>
      <c r="E64" t="s">
        <v>2551</v>
      </c>
      <c r="F64" t="s">
        <v>2635</v>
      </c>
      <c r="G64" s="17" t="s">
        <v>1807</v>
      </c>
      <c r="H64" s="19">
        <v>3.30409</v>
      </c>
      <c r="I64" s="16">
        <v>49.370199999999997</v>
      </c>
      <c r="J64" t="s">
        <v>2636</v>
      </c>
      <c r="L64">
        <v>7</v>
      </c>
      <c r="M64" s="1">
        <v>3118</v>
      </c>
      <c r="N64" t="s">
        <v>2554</v>
      </c>
      <c r="O64" t="s">
        <v>2637</v>
      </c>
      <c r="P64" t="s">
        <v>2638</v>
      </c>
    </row>
    <row r="65" spans="1:16">
      <c r="A65" t="s">
        <v>2196</v>
      </c>
      <c r="B65" t="s">
        <v>17</v>
      </c>
      <c r="C65" t="s">
        <v>2639</v>
      </c>
      <c r="D65" t="s">
        <v>2640</v>
      </c>
      <c r="E65" t="s">
        <v>2641</v>
      </c>
      <c r="F65" t="s">
        <v>2642</v>
      </c>
      <c r="G65" s="17" t="s">
        <v>1807</v>
      </c>
      <c r="H65" s="19">
        <v>3.4099300000000001</v>
      </c>
      <c r="I65" s="16">
        <v>49.1616</v>
      </c>
      <c r="J65" t="s">
        <v>2643</v>
      </c>
      <c r="L65">
        <v>7</v>
      </c>
      <c r="M65" s="1">
        <v>3171</v>
      </c>
      <c r="N65" t="s">
        <v>2644</v>
      </c>
      <c r="O65" t="s">
        <v>2645</v>
      </c>
      <c r="P65" t="s">
        <v>2646</v>
      </c>
    </row>
    <row r="66" spans="1:16">
      <c r="A66" t="s">
        <v>16</v>
      </c>
      <c r="B66" t="s">
        <v>17</v>
      </c>
      <c r="C66" t="s">
        <v>18</v>
      </c>
      <c r="D66" t="s">
        <v>19</v>
      </c>
      <c r="E66" t="s">
        <v>20</v>
      </c>
      <c r="F66" t="s">
        <v>21</v>
      </c>
      <c r="G66" s="17" t="s">
        <v>22</v>
      </c>
      <c r="H66" s="19">
        <v>3.4339400000000002</v>
      </c>
      <c r="I66" s="16">
        <v>49.2</v>
      </c>
      <c r="K66" t="s">
        <v>23</v>
      </c>
      <c r="L66">
        <v>6</v>
      </c>
      <c r="M66" s="1">
        <v>3199</v>
      </c>
      <c r="N66" t="s">
        <v>24</v>
      </c>
      <c r="O66" t="s">
        <v>25</v>
      </c>
      <c r="P66" t="s">
        <v>26</v>
      </c>
    </row>
    <row r="67" spans="1:16">
      <c r="A67" t="s">
        <v>27</v>
      </c>
      <c r="B67" t="s">
        <v>17</v>
      </c>
      <c r="C67">
        <v>7002</v>
      </c>
      <c r="D67" t="s">
        <v>28</v>
      </c>
      <c r="E67" t="s">
        <v>29</v>
      </c>
      <c r="F67" t="s">
        <v>30</v>
      </c>
      <c r="G67" s="17" t="s">
        <v>22</v>
      </c>
      <c r="H67" s="19">
        <v>3.4344299999999999</v>
      </c>
      <c r="I67" s="16">
        <v>49.2</v>
      </c>
      <c r="K67" t="s">
        <v>31</v>
      </c>
      <c r="L67">
        <v>6</v>
      </c>
      <c r="M67" s="1">
        <v>3201</v>
      </c>
      <c r="N67" t="s">
        <v>32</v>
      </c>
      <c r="O67" t="s">
        <v>33</v>
      </c>
      <c r="P67" t="s">
        <v>34</v>
      </c>
    </row>
    <row r="68" spans="1:16">
      <c r="A68" t="s">
        <v>35</v>
      </c>
      <c r="B68" t="s">
        <v>17</v>
      </c>
      <c r="C68" t="s">
        <v>36</v>
      </c>
      <c r="D68" t="s">
        <v>37</v>
      </c>
      <c r="E68" t="s">
        <v>38</v>
      </c>
      <c r="F68" t="s">
        <v>39</v>
      </c>
      <c r="G68" s="17" t="s">
        <v>22</v>
      </c>
      <c r="H68" s="19">
        <v>2.95831</v>
      </c>
      <c r="I68" s="16">
        <v>52.9</v>
      </c>
      <c r="K68" t="s">
        <v>40</v>
      </c>
      <c r="L68">
        <v>4</v>
      </c>
      <c r="M68" s="1">
        <v>2760</v>
      </c>
      <c r="N68" t="s">
        <v>41</v>
      </c>
      <c r="O68" t="s">
        <v>42</v>
      </c>
      <c r="P68" t="s">
        <v>43</v>
      </c>
    </row>
    <row r="69" spans="1:16">
      <c r="A69" t="s">
        <v>71</v>
      </c>
      <c r="B69" t="s">
        <v>17</v>
      </c>
      <c r="C69" t="s">
        <v>72</v>
      </c>
      <c r="D69" t="s">
        <v>73</v>
      </c>
      <c r="E69" t="s">
        <v>74</v>
      </c>
      <c r="F69" t="s">
        <v>75</v>
      </c>
      <c r="G69" s="17" t="s">
        <v>22</v>
      </c>
      <c r="H69" s="19">
        <v>2.3265899999999999</v>
      </c>
      <c r="I69" s="16">
        <v>59.9</v>
      </c>
      <c r="K69" t="s">
        <v>76</v>
      </c>
      <c r="L69">
        <v>10</v>
      </c>
      <c r="M69" s="1">
        <v>2491</v>
      </c>
      <c r="N69" t="s">
        <v>77</v>
      </c>
      <c r="O69" t="s">
        <v>78</v>
      </c>
      <c r="P69" t="s">
        <v>79</v>
      </c>
    </row>
    <row r="70" spans="1:16">
      <c r="A70" t="s">
        <v>80</v>
      </c>
      <c r="B70" t="s">
        <v>17</v>
      </c>
      <c r="C70" t="s">
        <v>81</v>
      </c>
      <c r="D70" t="s">
        <v>82</v>
      </c>
      <c r="E70" t="s">
        <v>83</v>
      </c>
      <c r="F70" t="s">
        <v>84</v>
      </c>
      <c r="G70" s="17" t="s">
        <v>22</v>
      </c>
      <c r="H70" s="19">
        <v>2.3721199999999998</v>
      </c>
      <c r="I70" s="16">
        <v>58.7</v>
      </c>
      <c r="K70" t="s">
        <v>85</v>
      </c>
      <c r="L70">
        <v>15</v>
      </c>
      <c r="M70" s="1">
        <v>2561</v>
      </c>
      <c r="N70" t="s">
        <v>86</v>
      </c>
      <c r="O70" t="s">
        <v>87</v>
      </c>
      <c r="P70" t="s">
        <v>88</v>
      </c>
    </row>
    <row r="71" spans="1:16">
      <c r="A71" t="s">
        <v>89</v>
      </c>
      <c r="B71" t="s">
        <v>17</v>
      </c>
      <c r="C71" t="s">
        <v>90</v>
      </c>
      <c r="D71" t="s">
        <v>91</v>
      </c>
      <c r="E71" t="s">
        <v>74</v>
      </c>
      <c r="F71" t="s">
        <v>92</v>
      </c>
      <c r="G71" s="17" t="s">
        <v>22</v>
      </c>
      <c r="H71" s="19">
        <v>2.3622700000000001</v>
      </c>
      <c r="I71" s="16">
        <v>58.2</v>
      </c>
      <c r="K71" t="s">
        <v>93</v>
      </c>
      <c r="L71">
        <v>10</v>
      </c>
      <c r="M71" s="1">
        <v>2552</v>
      </c>
      <c r="N71" t="s">
        <v>77</v>
      </c>
      <c r="O71" t="s">
        <v>94</v>
      </c>
      <c r="P71" t="s">
        <v>95</v>
      </c>
    </row>
    <row r="72" spans="1:16">
      <c r="A72" t="s">
        <v>96</v>
      </c>
      <c r="B72" t="s">
        <v>17</v>
      </c>
      <c r="C72" t="s">
        <v>97</v>
      </c>
      <c r="D72" t="s">
        <v>98</v>
      </c>
      <c r="E72" t="s">
        <v>99</v>
      </c>
      <c r="F72" t="s">
        <v>100</v>
      </c>
      <c r="G72" s="17" t="s">
        <v>22</v>
      </c>
      <c r="H72" s="19">
        <v>2.23522</v>
      </c>
      <c r="I72" s="16">
        <v>61.6</v>
      </c>
      <c r="K72" t="s">
        <v>101</v>
      </c>
      <c r="L72">
        <v>7</v>
      </c>
      <c r="M72" s="1">
        <v>2357</v>
      </c>
      <c r="N72" t="s">
        <v>102</v>
      </c>
      <c r="O72" t="s">
        <v>103</v>
      </c>
      <c r="P72" t="s">
        <v>104</v>
      </c>
    </row>
    <row r="73" spans="1:16">
      <c r="A73" t="s">
        <v>105</v>
      </c>
      <c r="B73" t="s">
        <v>17</v>
      </c>
      <c r="C73" t="s">
        <v>106</v>
      </c>
      <c r="D73" t="s">
        <v>107</v>
      </c>
      <c r="E73" t="s">
        <v>83</v>
      </c>
      <c r="F73" t="s">
        <v>108</v>
      </c>
      <c r="G73" s="17" t="s">
        <v>22</v>
      </c>
      <c r="H73" s="19">
        <v>2.21089</v>
      </c>
      <c r="I73" s="16">
        <v>60.9</v>
      </c>
      <c r="K73" t="s">
        <v>109</v>
      </c>
      <c r="L73">
        <v>17</v>
      </c>
      <c r="M73" s="1">
        <v>2426</v>
      </c>
      <c r="N73" t="s">
        <v>110</v>
      </c>
      <c r="O73" t="s">
        <v>111</v>
      </c>
      <c r="P73" t="s">
        <v>112</v>
      </c>
    </row>
    <row r="74" spans="1:16">
      <c r="A74" t="s">
        <v>113</v>
      </c>
      <c r="B74" t="s">
        <v>17</v>
      </c>
      <c r="C74" t="s">
        <v>114</v>
      </c>
      <c r="D74" t="s">
        <v>115</v>
      </c>
      <c r="E74" t="s">
        <v>83</v>
      </c>
      <c r="F74" t="s">
        <v>116</v>
      </c>
      <c r="G74" s="17" t="s">
        <v>22</v>
      </c>
      <c r="H74" s="19">
        <v>2.0912899999999999</v>
      </c>
      <c r="I74" s="16">
        <v>61.3</v>
      </c>
      <c r="K74" t="s">
        <v>117</v>
      </c>
      <c r="L74">
        <v>18</v>
      </c>
      <c r="M74" s="1">
        <v>2302</v>
      </c>
      <c r="N74" t="s">
        <v>86</v>
      </c>
      <c r="O74" t="s">
        <v>118</v>
      </c>
      <c r="P74" t="s">
        <v>119</v>
      </c>
    </row>
    <row r="75" spans="1:16">
      <c r="A75" t="s">
        <v>120</v>
      </c>
      <c r="B75" t="s">
        <v>17</v>
      </c>
      <c r="C75" t="s">
        <v>121</v>
      </c>
      <c r="D75" t="s">
        <v>122</v>
      </c>
      <c r="E75" t="s">
        <v>83</v>
      </c>
      <c r="F75" t="s">
        <v>123</v>
      </c>
      <c r="G75" s="17" t="s">
        <v>22</v>
      </c>
      <c r="H75" s="19">
        <v>2.0895100000000002</v>
      </c>
      <c r="I75" s="16">
        <v>61</v>
      </c>
      <c r="K75" t="s">
        <v>124</v>
      </c>
      <c r="L75">
        <v>14</v>
      </c>
      <c r="M75" s="1">
        <v>2344</v>
      </c>
      <c r="N75" t="s">
        <v>86</v>
      </c>
      <c r="O75" t="s">
        <v>125</v>
      </c>
      <c r="P75" t="s">
        <v>126</v>
      </c>
    </row>
    <row r="76" spans="1:16">
      <c r="A76" t="s">
        <v>127</v>
      </c>
      <c r="B76" t="s">
        <v>17</v>
      </c>
      <c r="C76" t="s">
        <v>128</v>
      </c>
      <c r="D76" t="s">
        <v>129</v>
      </c>
      <c r="E76" t="s">
        <v>74</v>
      </c>
      <c r="F76" t="s">
        <v>130</v>
      </c>
      <c r="G76" s="17" t="s">
        <v>22</v>
      </c>
      <c r="H76" s="19">
        <v>2.3394300000000001</v>
      </c>
      <c r="I76" s="16">
        <v>58.6</v>
      </c>
      <c r="K76" t="s">
        <v>131</v>
      </c>
      <c r="L76">
        <v>13</v>
      </c>
      <c r="M76" s="1">
        <v>2542</v>
      </c>
      <c r="N76" t="s">
        <v>77</v>
      </c>
      <c r="O76" t="s">
        <v>132</v>
      </c>
      <c r="P76" t="s">
        <v>133</v>
      </c>
    </row>
    <row r="77" spans="1:16">
      <c r="A77" t="s">
        <v>134</v>
      </c>
      <c r="B77" t="s">
        <v>17</v>
      </c>
      <c r="C77" t="s">
        <v>135</v>
      </c>
      <c r="D77" t="s">
        <v>136</v>
      </c>
      <c r="E77" t="s">
        <v>74</v>
      </c>
      <c r="F77" t="s">
        <v>137</v>
      </c>
      <c r="G77" s="17" t="s">
        <v>22</v>
      </c>
      <c r="H77" s="19">
        <v>2.3787699999999998</v>
      </c>
      <c r="I77" s="16">
        <v>58.2</v>
      </c>
      <c r="K77" t="s">
        <v>138</v>
      </c>
      <c r="L77">
        <v>7</v>
      </c>
      <c r="M77" s="1">
        <v>2510</v>
      </c>
      <c r="N77" t="s">
        <v>139</v>
      </c>
      <c r="O77" t="s">
        <v>140</v>
      </c>
      <c r="P77" t="s">
        <v>141</v>
      </c>
    </row>
    <row r="78" spans="1:16">
      <c r="A78" t="s">
        <v>134</v>
      </c>
      <c r="B78" t="s">
        <v>17</v>
      </c>
      <c r="C78" t="s">
        <v>135</v>
      </c>
      <c r="D78" t="s">
        <v>142</v>
      </c>
      <c r="E78" t="s">
        <v>74</v>
      </c>
      <c r="F78" t="s">
        <v>143</v>
      </c>
      <c r="G78" s="17" t="s">
        <v>22</v>
      </c>
      <c r="H78" s="19">
        <v>2.3787699999999998</v>
      </c>
      <c r="I78" s="16">
        <v>58.2</v>
      </c>
      <c r="K78" t="s">
        <v>144</v>
      </c>
      <c r="L78">
        <v>7</v>
      </c>
      <c r="M78" s="1">
        <v>2553</v>
      </c>
      <c r="N78" t="s">
        <v>77</v>
      </c>
      <c r="O78" t="s">
        <v>145</v>
      </c>
      <c r="P78" t="s">
        <v>146</v>
      </c>
    </row>
    <row r="79" spans="1:16">
      <c r="A79" t="s">
        <v>156</v>
      </c>
      <c r="B79" t="s">
        <v>17</v>
      </c>
      <c r="C79" t="s">
        <v>157</v>
      </c>
      <c r="D79" t="s">
        <v>158</v>
      </c>
      <c r="E79" t="s">
        <v>83</v>
      </c>
      <c r="F79" t="s">
        <v>159</v>
      </c>
      <c r="G79" s="17" t="s">
        <v>22</v>
      </c>
      <c r="H79" s="19">
        <v>2.1269</v>
      </c>
      <c r="I79" s="16">
        <v>60.7</v>
      </c>
      <c r="K79" t="s">
        <v>160</v>
      </c>
      <c r="L79">
        <v>13</v>
      </c>
      <c r="M79" s="1">
        <v>2361</v>
      </c>
      <c r="N79" t="s">
        <v>86</v>
      </c>
      <c r="O79" t="s">
        <v>161</v>
      </c>
      <c r="P79" t="s">
        <v>162</v>
      </c>
    </row>
    <row r="80" spans="1:16">
      <c r="A80" t="s">
        <v>163</v>
      </c>
      <c r="B80" t="s">
        <v>17</v>
      </c>
      <c r="C80" t="s">
        <v>164</v>
      </c>
      <c r="D80" t="s">
        <v>165</v>
      </c>
      <c r="E80" t="s">
        <v>166</v>
      </c>
      <c r="F80" t="s">
        <v>167</v>
      </c>
      <c r="G80" s="17" t="s">
        <v>22</v>
      </c>
      <c r="H80" s="19">
        <v>2.52759</v>
      </c>
      <c r="I80" s="16">
        <v>64.8</v>
      </c>
      <c r="K80" t="s">
        <v>168</v>
      </c>
      <c r="L80">
        <v>14</v>
      </c>
      <c r="M80" s="1">
        <v>2659</v>
      </c>
      <c r="N80" t="s">
        <v>169</v>
      </c>
      <c r="O80" t="s">
        <v>170</v>
      </c>
      <c r="P80" t="s">
        <v>171</v>
      </c>
    </row>
    <row r="81" spans="1:16">
      <c r="A81" t="s">
        <v>172</v>
      </c>
      <c r="B81" t="s">
        <v>17</v>
      </c>
      <c r="C81" t="s">
        <v>173</v>
      </c>
      <c r="D81" t="s">
        <v>174</v>
      </c>
      <c r="E81" t="s">
        <v>74</v>
      </c>
      <c r="F81" t="s">
        <v>175</v>
      </c>
      <c r="G81" s="17" t="s">
        <v>22</v>
      </c>
      <c r="H81" s="19">
        <v>2.0668600000000001</v>
      </c>
      <c r="I81" s="16">
        <v>59.9</v>
      </c>
      <c r="K81" t="s">
        <v>176</v>
      </c>
      <c r="L81">
        <v>13</v>
      </c>
      <c r="M81" s="1">
        <v>2281</v>
      </c>
      <c r="N81" t="s">
        <v>77</v>
      </c>
      <c r="O81" t="s">
        <v>177</v>
      </c>
      <c r="P81" t="s">
        <v>178</v>
      </c>
    </row>
    <row r="82" spans="1:16">
      <c r="A82" t="s">
        <v>179</v>
      </c>
      <c r="B82" t="s">
        <v>17</v>
      </c>
      <c r="C82" t="s">
        <v>180</v>
      </c>
      <c r="D82" t="s">
        <v>181</v>
      </c>
      <c r="E82" t="s">
        <v>99</v>
      </c>
      <c r="F82" t="s">
        <v>182</v>
      </c>
      <c r="G82" s="17" t="s">
        <v>22</v>
      </c>
      <c r="H82" s="19">
        <v>2.30382</v>
      </c>
      <c r="I82" s="16">
        <v>61.2</v>
      </c>
      <c r="K82" t="s">
        <v>183</v>
      </c>
      <c r="L82">
        <v>8</v>
      </c>
      <c r="M82" s="1">
        <v>2362</v>
      </c>
      <c r="N82" t="s">
        <v>102</v>
      </c>
      <c r="O82" t="s">
        <v>184</v>
      </c>
      <c r="P82" t="s">
        <v>185</v>
      </c>
    </row>
    <row r="83" spans="1:16">
      <c r="A83" t="s">
        <v>186</v>
      </c>
      <c r="B83" t="s">
        <v>17</v>
      </c>
      <c r="C83" t="s">
        <v>187</v>
      </c>
      <c r="D83" t="s">
        <v>188</v>
      </c>
      <c r="E83" t="s">
        <v>83</v>
      </c>
      <c r="F83" t="s">
        <v>189</v>
      </c>
      <c r="G83" s="17" t="s">
        <v>22</v>
      </c>
      <c r="H83" s="19">
        <v>2.47953</v>
      </c>
      <c r="I83" s="16">
        <v>58</v>
      </c>
      <c r="K83" t="s">
        <v>190</v>
      </c>
      <c r="L83">
        <v>15</v>
      </c>
      <c r="M83" s="1">
        <v>2665</v>
      </c>
      <c r="N83" t="s">
        <v>86</v>
      </c>
      <c r="O83" t="s">
        <v>191</v>
      </c>
      <c r="P83" t="s">
        <v>192</v>
      </c>
    </row>
    <row r="84" spans="1:16">
      <c r="A84" t="s">
        <v>193</v>
      </c>
      <c r="B84" t="s">
        <v>17</v>
      </c>
      <c r="C84" t="s">
        <v>194</v>
      </c>
      <c r="D84" t="s">
        <v>195</v>
      </c>
      <c r="E84" t="s">
        <v>196</v>
      </c>
      <c r="F84" t="s">
        <v>197</v>
      </c>
      <c r="G84" s="17" t="s">
        <v>22</v>
      </c>
      <c r="H84" s="19">
        <v>3.0291399999999999</v>
      </c>
      <c r="I84" s="16">
        <v>66.099999999999994</v>
      </c>
      <c r="K84" t="s">
        <v>198</v>
      </c>
      <c r="L84">
        <v>18</v>
      </c>
      <c r="M84" s="1">
        <v>2912</v>
      </c>
      <c r="N84" t="s">
        <v>199</v>
      </c>
      <c r="O84" t="s">
        <v>200</v>
      </c>
      <c r="P84" t="s">
        <v>201</v>
      </c>
    </row>
    <row r="85" spans="1:16">
      <c r="A85" t="s">
        <v>202</v>
      </c>
      <c r="B85" t="s">
        <v>17</v>
      </c>
      <c r="C85" t="s">
        <v>203</v>
      </c>
      <c r="D85" t="s">
        <v>204</v>
      </c>
      <c r="E85" t="s">
        <v>83</v>
      </c>
      <c r="F85" t="s">
        <v>205</v>
      </c>
      <c r="G85" s="17" t="s">
        <v>22</v>
      </c>
      <c r="H85" s="19">
        <v>3.05783</v>
      </c>
      <c r="I85" s="16">
        <v>54.5</v>
      </c>
      <c r="K85" t="s">
        <v>206</v>
      </c>
      <c r="L85">
        <v>35</v>
      </c>
      <c r="M85" s="1">
        <v>3163</v>
      </c>
      <c r="N85" t="s">
        <v>86</v>
      </c>
      <c r="O85" t="s">
        <v>207</v>
      </c>
      <c r="P85" t="s">
        <v>208</v>
      </c>
    </row>
    <row r="86" spans="1:16">
      <c r="A86" t="s">
        <v>218</v>
      </c>
      <c r="B86" t="s">
        <v>17</v>
      </c>
      <c r="C86" t="s">
        <v>219</v>
      </c>
      <c r="D86" t="s">
        <v>220</v>
      </c>
      <c r="E86" t="s">
        <v>83</v>
      </c>
      <c r="F86" t="s">
        <v>221</v>
      </c>
      <c r="G86" s="17" t="s">
        <v>22</v>
      </c>
      <c r="H86" s="19">
        <v>2.34361</v>
      </c>
      <c r="I86" s="16">
        <v>56.5</v>
      </c>
      <c r="K86" t="s">
        <v>222</v>
      </c>
      <c r="L86">
        <v>13</v>
      </c>
      <c r="M86" s="1">
        <v>2540</v>
      </c>
      <c r="N86" t="s">
        <v>86</v>
      </c>
      <c r="O86" t="s">
        <v>223</v>
      </c>
      <c r="P86" t="s">
        <v>224</v>
      </c>
    </row>
    <row r="87" spans="1:16">
      <c r="A87" t="s">
        <v>225</v>
      </c>
      <c r="B87" t="s">
        <v>17</v>
      </c>
      <c r="C87" t="s">
        <v>226</v>
      </c>
      <c r="D87" t="s">
        <v>227</v>
      </c>
      <c r="E87" t="s">
        <v>74</v>
      </c>
      <c r="F87" t="s">
        <v>228</v>
      </c>
      <c r="G87" s="17" t="s">
        <v>22</v>
      </c>
      <c r="H87" s="19">
        <v>2.32803</v>
      </c>
      <c r="I87" s="16">
        <v>58.6</v>
      </c>
      <c r="K87" t="s">
        <v>229</v>
      </c>
      <c r="L87">
        <v>12</v>
      </c>
      <c r="M87" s="1">
        <v>2510</v>
      </c>
      <c r="N87" t="s">
        <v>77</v>
      </c>
      <c r="O87" t="s">
        <v>230</v>
      </c>
      <c r="P87" t="s">
        <v>231</v>
      </c>
    </row>
    <row r="88" spans="1:16">
      <c r="A88" t="s">
        <v>232</v>
      </c>
      <c r="B88" t="s">
        <v>17</v>
      </c>
      <c r="C88" t="s">
        <v>233</v>
      </c>
      <c r="D88" t="s">
        <v>234</v>
      </c>
      <c r="E88" t="s">
        <v>74</v>
      </c>
      <c r="F88" t="s">
        <v>235</v>
      </c>
      <c r="G88" s="17" t="s">
        <v>22</v>
      </c>
      <c r="H88" s="19">
        <v>2.11673</v>
      </c>
      <c r="I88" s="16">
        <v>59.5</v>
      </c>
      <c r="K88" t="s">
        <v>236</v>
      </c>
      <c r="L88">
        <v>22</v>
      </c>
      <c r="M88" s="1">
        <v>2305</v>
      </c>
      <c r="N88" t="s">
        <v>77</v>
      </c>
      <c r="O88" t="s">
        <v>237</v>
      </c>
      <c r="P88" t="s">
        <v>238</v>
      </c>
    </row>
    <row r="89" spans="1:16">
      <c r="A89" t="s">
        <v>239</v>
      </c>
      <c r="B89" t="s">
        <v>17</v>
      </c>
      <c r="C89" t="s">
        <v>240</v>
      </c>
      <c r="D89" t="s">
        <v>241</v>
      </c>
      <c r="E89" t="s">
        <v>83</v>
      </c>
      <c r="F89" t="s">
        <v>242</v>
      </c>
      <c r="G89" s="17" t="s">
        <v>22</v>
      </c>
      <c r="H89" s="19">
        <v>2.1631100000000001</v>
      </c>
      <c r="I89" s="16">
        <v>60.6</v>
      </c>
      <c r="K89" t="s">
        <v>243</v>
      </c>
      <c r="L89">
        <v>18</v>
      </c>
      <c r="M89" s="1">
        <v>2394</v>
      </c>
      <c r="N89" t="s">
        <v>86</v>
      </c>
      <c r="O89" t="s">
        <v>244</v>
      </c>
      <c r="P89" t="s">
        <v>245</v>
      </c>
    </row>
    <row r="90" spans="1:16">
      <c r="A90" t="s">
        <v>264</v>
      </c>
      <c r="B90" t="s">
        <v>17</v>
      </c>
      <c r="C90" t="s">
        <v>265</v>
      </c>
      <c r="D90" t="s">
        <v>266</v>
      </c>
      <c r="E90" t="s">
        <v>267</v>
      </c>
      <c r="F90" t="s">
        <v>268</v>
      </c>
      <c r="G90" s="17" t="s">
        <v>22</v>
      </c>
      <c r="H90" s="19">
        <v>2.8848600000000002</v>
      </c>
      <c r="I90" s="16">
        <v>65.8</v>
      </c>
      <c r="K90" t="s">
        <v>269</v>
      </c>
      <c r="L90">
        <v>44</v>
      </c>
      <c r="M90" s="1">
        <v>2912</v>
      </c>
      <c r="N90" t="s">
        <v>270</v>
      </c>
      <c r="O90" t="s">
        <v>271</v>
      </c>
      <c r="P90" t="s">
        <v>272</v>
      </c>
    </row>
    <row r="91" spans="1:16">
      <c r="A91" t="s">
        <v>273</v>
      </c>
      <c r="B91" t="s">
        <v>17</v>
      </c>
      <c r="C91" t="s">
        <v>274</v>
      </c>
      <c r="D91" t="s">
        <v>275</v>
      </c>
      <c r="E91" t="s">
        <v>267</v>
      </c>
      <c r="F91" t="s">
        <v>276</v>
      </c>
      <c r="G91" s="17" t="s">
        <v>22</v>
      </c>
      <c r="H91" s="19">
        <v>2.8832300000000002</v>
      </c>
      <c r="I91" s="16">
        <v>65.8</v>
      </c>
      <c r="K91" t="s">
        <v>277</v>
      </c>
      <c r="L91">
        <v>42</v>
      </c>
      <c r="M91" s="1">
        <v>2920</v>
      </c>
      <c r="N91" t="s">
        <v>270</v>
      </c>
      <c r="O91" t="s">
        <v>278</v>
      </c>
      <c r="P91" t="s">
        <v>279</v>
      </c>
    </row>
    <row r="92" spans="1:16">
      <c r="A92" t="s">
        <v>280</v>
      </c>
      <c r="B92" t="s">
        <v>17</v>
      </c>
      <c r="C92" t="s">
        <v>281</v>
      </c>
      <c r="D92" t="s">
        <v>282</v>
      </c>
      <c r="E92" t="s">
        <v>196</v>
      </c>
      <c r="F92" t="s">
        <v>283</v>
      </c>
      <c r="G92" s="17" t="s">
        <v>22</v>
      </c>
      <c r="H92" s="19">
        <v>3.34022</v>
      </c>
      <c r="I92" s="16">
        <v>64.599999999999994</v>
      </c>
      <c r="K92" t="s">
        <v>284</v>
      </c>
      <c r="L92">
        <v>84</v>
      </c>
      <c r="M92" s="1">
        <v>3419</v>
      </c>
      <c r="N92" t="s">
        <v>199</v>
      </c>
      <c r="O92" t="s">
        <v>285</v>
      </c>
      <c r="P92" t="s">
        <v>286</v>
      </c>
    </row>
    <row r="93" spans="1:16">
      <c r="A93" t="s">
        <v>287</v>
      </c>
      <c r="B93" t="s">
        <v>17</v>
      </c>
      <c r="C93" t="s">
        <v>288</v>
      </c>
      <c r="D93" t="s">
        <v>289</v>
      </c>
      <c r="E93" t="s">
        <v>290</v>
      </c>
      <c r="F93" t="s">
        <v>291</v>
      </c>
      <c r="G93" s="17" t="s">
        <v>22</v>
      </c>
      <c r="H93" s="19">
        <v>3.18004</v>
      </c>
      <c r="I93" s="16">
        <v>49.3</v>
      </c>
      <c r="K93" t="s">
        <v>292</v>
      </c>
      <c r="L93">
        <v>44</v>
      </c>
      <c r="M93" s="1">
        <v>2956</v>
      </c>
      <c r="N93" t="s">
        <v>293</v>
      </c>
      <c r="O93" t="s">
        <v>294</v>
      </c>
      <c r="P93" t="s">
        <v>295</v>
      </c>
    </row>
    <row r="94" spans="1:16">
      <c r="A94" t="s">
        <v>304</v>
      </c>
      <c r="B94" t="s">
        <v>17</v>
      </c>
      <c r="C94" t="s">
        <v>305</v>
      </c>
      <c r="D94" t="s">
        <v>306</v>
      </c>
      <c r="E94" t="s">
        <v>83</v>
      </c>
      <c r="F94" t="s">
        <v>307</v>
      </c>
      <c r="G94" s="17" t="s">
        <v>22</v>
      </c>
      <c r="H94" s="19">
        <v>2.5318000000000001</v>
      </c>
      <c r="I94" s="16">
        <v>54.4</v>
      </c>
      <c r="K94" t="s">
        <v>308</v>
      </c>
      <c r="L94">
        <v>27</v>
      </c>
      <c r="M94" s="1">
        <v>2592</v>
      </c>
      <c r="N94" t="s">
        <v>86</v>
      </c>
      <c r="O94" t="s">
        <v>309</v>
      </c>
      <c r="P94" t="s">
        <v>310</v>
      </c>
    </row>
    <row r="95" spans="1:16">
      <c r="A95" t="s">
        <v>311</v>
      </c>
      <c r="B95" t="s">
        <v>17</v>
      </c>
      <c r="C95" t="s">
        <v>312</v>
      </c>
      <c r="D95" t="s">
        <v>313</v>
      </c>
      <c r="E95" t="s">
        <v>83</v>
      </c>
      <c r="F95" t="s">
        <v>314</v>
      </c>
      <c r="G95" s="17" t="s">
        <v>22</v>
      </c>
      <c r="H95" s="19">
        <v>2.6594199999999999</v>
      </c>
      <c r="I95" s="16">
        <v>57.5</v>
      </c>
      <c r="K95" t="s">
        <v>315</v>
      </c>
      <c r="L95">
        <v>31</v>
      </c>
      <c r="M95" s="1">
        <v>2749</v>
      </c>
      <c r="N95" t="s">
        <v>110</v>
      </c>
      <c r="O95" t="s">
        <v>316</v>
      </c>
      <c r="P95" t="s">
        <v>317</v>
      </c>
    </row>
    <row r="96" spans="1:16">
      <c r="A96" t="s">
        <v>333</v>
      </c>
      <c r="B96" t="s">
        <v>17</v>
      </c>
      <c r="C96" t="s">
        <v>334</v>
      </c>
      <c r="D96" t="s">
        <v>335</v>
      </c>
      <c r="E96" t="s">
        <v>74</v>
      </c>
      <c r="F96" t="s">
        <v>336</v>
      </c>
      <c r="G96" s="17" t="s">
        <v>22</v>
      </c>
      <c r="H96" s="19">
        <v>2.1580400000000002</v>
      </c>
      <c r="I96" s="16">
        <v>59</v>
      </c>
      <c r="K96" t="s">
        <v>337</v>
      </c>
      <c r="L96">
        <v>25</v>
      </c>
      <c r="M96" s="1">
        <v>2330</v>
      </c>
      <c r="N96" t="s">
        <v>77</v>
      </c>
      <c r="O96" t="s">
        <v>338</v>
      </c>
      <c r="P96" t="s">
        <v>339</v>
      </c>
    </row>
    <row r="97" spans="1:16">
      <c r="A97" t="s">
        <v>340</v>
      </c>
      <c r="B97" t="s">
        <v>17</v>
      </c>
      <c r="C97" t="s">
        <v>341</v>
      </c>
      <c r="D97" t="s">
        <v>342</v>
      </c>
      <c r="E97" t="s">
        <v>343</v>
      </c>
      <c r="F97" t="s">
        <v>344</v>
      </c>
      <c r="G97" s="17" t="s">
        <v>22</v>
      </c>
      <c r="H97" s="19">
        <v>3.31948</v>
      </c>
      <c r="I97" s="16">
        <v>49.4</v>
      </c>
      <c r="K97" t="s">
        <v>345</v>
      </c>
      <c r="L97">
        <v>77</v>
      </c>
      <c r="M97" s="1">
        <v>3165</v>
      </c>
      <c r="N97" t="s">
        <v>346</v>
      </c>
      <c r="O97" t="s">
        <v>347</v>
      </c>
      <c r="P97" t="s">
        <v>348</v>
      </c>
    </row>
    <row r="98" spans="1:16">
      <c r="A98" t="s">
        <v>365</v>
      </c>
      <c r="B98" t="s">
        <v>17</v>
      </c>
      <c r="C98" t="s">
        <v>366</v>
      </c>
      <c r="D98" t="s">
        <v>367</v>
      </c>
      <c r="E98" t="s">
        <v>83</v>
      </c>
      <c r="F98" t="s">
        <v>368</v>
      </c>
      <c r="G98" s="17" t="s">
        <v>22</v>
      </c>
      <c r="H98" s="19">
        <v>2.7041400000000002</v>
      </c>
      <c r="I98" s="16">
        <v>57.8</v>
      </c>
      <c r="K98" t="s">
        <v>369</v>
      </c>
      <c r="L98">
        <v>35</v>
      </c>
      <c r="M98" s="1">
        <v>2692</v>
      </c>
      <c r="N98" t="s">
        <v>86</v>
      </c>
      <c r="O98" t="s">
        <v>370</v>
      </c>
      <c r="P98" t="s">
        <v>371</v>
      </c>
    </row>
    <row r="99" spans="1:16">
      <c r="A99" t="s">
        <v>372</v>
      </c>
      <c r="B99" t="s">
        <v>17</v>
      </c>
      <c r="C99" t="s">
        <v>373</v>
      </c>
      <c r="D99" t="s">
        <v>374</v>
      </c>
      <c r="E99" t="s">
        <v>375</v>
      </c>
      <c r="F99" t="s">
        <v>376</v>
      </c>
      <c r="G99" s="17" t="s">
        <v>22</v>
      </c>
      <c r="H99" s="19">
        <v>2.9271600000000002</v>
      </c>
      <c r="I99" s="16">
        <v>68.3</v>
      </c>
      <c r="K99" t="s">
        <v>377</v>
      </c>
      <c r="L99">
        <v>133</v>
      </c>
      <c r="M99" s="1">
        <v>2951</v>
      </c>
      <c r="N99" t="s">
        <v>378</v>
      </c>
      <c r="O99" t="s">
        <v>379</v>
      </c>
      <c r="P99" t="s">
        <v>380</v>
      </c>
    </row>
    <row r="100" spans="1:16">
      <c r="A100" t="s">
        <v>390</v>
      </c>
      <c r="B100" t="s">
        <v>17</v>
      </c>
      <c r="C100" t="s">
        <v>391</v>
      </c>
      <c r="D100" t="s">
        <v>392</v>
      </c>
      <c r="E100" t="s">
        <v>393</v>
      </c>
      <c r="F100" t="s">
        <v>394</v>
      </c>
      <c r="G100" s="17" t="s">
        <v>22</v>
      </c>
      <c r="H100" s="19">
        <v>2.4273099999999999</v>
      </c>
      <c r="I100" s="16">
        <v>63</v>
      </c>
      <c r="K100" t="s">
        <v>395</v>
      </c>
      <c r="L100">
        <v>78</v>
      </c>
      <c r="M100" s="1">
        <v>2588</v>
      </c>
      <c r="N100" t="s">
        <v>396</v>
      </c>
      <c r="O100" t="s">
        <v>397</v>
      </c>
      <c r="P100" t="s">
        <v>398</v>
      </c>
    </row>
    <row r="101" spans="1:16">
      <c r="A101" t="s">
        <v>439</v>
      </c>
      <c r="B101" t="s">
        <v>17</v>
      </c>
      <c r="C101" t="s">
        <v>440</v>
      </c>
      <c r="D101" t="s">
        <v>441</v>
      </c>
      <c r="E101" t="s">
        <v>442</v>
      </c>
      <c r="F101" t="s">
        <v>443</v>
      </c>
      <c r="G101" s="17" t="s">
        <v>22</v>
      </c>
      <c r="H101" s="19">
        <v>2.3398099999999999</v>
      </c>
      <c r="I101" s="16">
        <v>67.8</v>
      </c>
      <c r="K101" t="s">
        <v>444</v>
      </c>
      <c r="L101">
        <v>125</v>
      </c>
      <c r="M101" s="1">
        <v>2014</v>
      </c>
      <c r="N101" t="s">
        <v>445</v>
      </c>
      <c r="O101" t="s">
        <v>446</v>
      </c>
      <c r="P101" t="s">
        <v>447</v>
      </c>
    </row>
    <row r="102" spans="1:16">
      <c r="A102" t="s">
        <v>448</v>
      </c>
      <c r="B102" t="s">
        <v>17</v>
      </c>
      <c r="C102" t="s">
        <v>449</v>
      </c>
      <c r="D102" t="s">
        <v>450</v>
      </c>
      <c r="E102" t="s">
        <v>451</v>
      </c>
      <c r="F102" t="s">
        <v>452</v>
      </c>
      <c r="G102" s="17" t="s">
        <v>22</v>
      </c>
      <c r="H102" s="19">
        <v>0.94233199999999995</v>
      </c>
      <c r="I102" s="16">
        <v>59.4</v>
      </c>
      <c r="K102" t="s">
        <v>453</v>
      </c>
      <c r="L102">
        <v>3</v>
      </c>
      <c r="M102" s="1">
        <v>1203</v>
      </c>
      <c r="N102" t="s">
        <v>454</v>
      </c>
      <c r="O102" t="s">
        <v>455</v>
      </c>
    </row>
    <row r="103" spans="1:16">
      <c r="A103" t="s">
        <v>448</v>
      </c>
      <c r="B103" t="s">
        <v>17</v>
      </c>
      <c r="C103" t="s">
        <v>456</v>
      </c>
      <c r="D103" t="s">
        <v>457</v>
      </c>
      <c r="E103" t="s">
        <v>451</v>
      </c>
      <c r="F103" t="s">
        <v>458</v>
      </c>
      <c r="G103" s="17" t="s">
        <v>22</v>
      </c>
      <c r="H103" s="19">
        <v>0.33288400000000001</v>
      </c>
      <c r="I103" s="16">
        <v>61.5</v>
      </c>
      <c r="K103" t="s">
        <v>459</v>
      </c>
      <c r="L103">
        <v>1</v>
      </c>
      <c r="M103" s="1">
        <v>372</v>
      </c>
      <c r="N103" t="s">
        <v>454</v>
      </c>
      <c r="O103" t="s">
        <v>460</v>
      </c>
    </row>
    <row r="104" spans="1:16">
      <c r="A104" t="s">
        <v>448</v>
      </c>
      <c r="B104" t="s">
        <v>17</v>
      </c>
      <c r="C104" t="s">
        <v>461</v>
      </c>
      <c r="D104" t="s">
        <v>462</v>
      </c>
      <c r="E104" t="s">
        <v>451</v>
      </c>
      <c r="F104" t="s">
        <v>463</v>
      </c>
      <c r="G104" s="17" t="s">
        <v>22</v>
      </c>
      <c r="H104" s="19">
        <v>0.98652099999999998</v>
      </c>
      <c r="I104" s="16">
        <v>61.3</v>
      </c>
      <c r="K104" t="s">
        <v>464</v>
      </c>
      <c r="L104">
        <v>4</v>
      </c>
      <c r="M104" s="1">
        <v>1151</v>
      </c>
      <c r="N104" t="s">
        <v>454</v>
      </c>
      <c r="O104" t="s">
        <v>465</v>
      </c>
    </row>
    <row r="105" spans="1:16">
      <c r="A105" t="s">
        <v>448</v>
      </c>
      <c r="B105" t="s">
        <v>17</v>
      </c>
      <c r="C105" t="s">
        <v>466</v>
      </c>
      <c r="D105" t="s">
        <v>467</v>
      </c>
      <c r="E105" t="s">
        <v>451</v>
      </c>
      <c r="F105" t="s">
        <v>468</v>
      </c>
      <c r="G105" s="17" t="s">
        <v>22</v>
      </c>
      <c r="H105" s="19">
        <v>0.264048</v>
      </c>
      <c r="I105" s="16">
        <v>61.1</v>
      </c>
      <c r="K105" t="s">
        <v>469</v>
      </c>
      <c r="L105">
        <v>4</v>
      </c>
      <c r="M105" s="1">
        <v>458</v>
      </c>
      <c r="N105" t="s">
        <v>454</v>
      </c>
      <c r="O105" t="s">
        <v>470</v>
      </c>
    </row>
    <row r="106" spans="1:16">
      <c r="A106" t="s">
        <v>448</v>
      </c>
      <c r="B106" t="s">
        <v>17</v>
      </c>
      <c r="C106" t="s">
        <v>471</v>
      </c>
      <c r="D106" t="s">
        <v>472</v>
      </c>
      <c r="E106" t="s">
        <v>473</v>
      </c>
      <c r="F106" t="s">
        <v>474</v>
      </c>
      <c r="G106" s="17" t="s">
        <v>22</v>
      </c>
      <c r="H106" s="19">
        <v>1.72411</v>
      </c>
      <c r="I106" s="16">
        <v>61.4</v>
      </c>
      <c r="K106" t="s">
        <v>475</v>
      </c>
      <c r="L106">
        <v>64</v>
      </c>
      <c r="M106" s="1">
        <v>1958</v>
      </c>
      <c r="N106" t="s">
        <v>476</v>
      </c>
      <c r="O106" t="s">
        <v>477</v>
      </c>
    </row>
    <row r="107" spans="1:16">
      <c r="A107" t="s">
        <v>448</v>
      </c>
      <c r="B107" t="s">
        <v>17</v>
      </c>
      <c r="C107" t="s">
        <v>485</v>
      </c>
      <c r="D107" t="s">
        <v>486</v>
      </c>
      <c r="E107" t="s">
        <v>473</v>
      </c>
      <c r="F107" t="s">
        <v>487</v>
      </c>
      <c r="G107" s="17" t="s">
        <v>22</v>
      </c>
      <c r="H107" s="19">
        <v>1.3425100000000001</v>
      </c>
      <c r="I107" s="16">
        <v>61.9</v>
      </c>
      <c r="K107" t="s">
        <v>488</v>
      </c>
      <c r="L107">
        <v>102</v>
      </c>
      <c r="M107" s="1">
        <v>1534</v>
      </c>
      <c r="N107" t="s">
        <v>476</v>
      </c>
      <c r="O107" t="s">
        <v>489</v>
      </c>
    </row>
    <row r="108" spans="1:16">
      <c r="A108" t="s">
        <v>448</v>
      </c>
      <c r="B108" t="s">
        <v>17</v>
      </c>
      <c r="C108" t="s">
        <v>507</v>
      </c>
      <c r="D108" t="s">
        <v>508</v>
      </c>
      <c r="E108" t="s">
        <v>509</v>
      </c>
      <c r="F108" t="s">
        <v>510</v>
      </c>
      <c r="G108" s="17" t="s">
        <v>22</v>
      </c>
      <c r="H108" s="19">
        <v>1.77417</v>
      </c>
      <c r="I108" s="16">
        <v>61.7</v>
      </c>
      <c r="K108" t="s">
        <v>511</v>
      </c>
      <c r="L108">
        <v>466</v>
      </c>
      <c r="M108" s="1">
        <v>2181</v>
      </c>
      <c r="N108" t="s">
        <v>512</v>
      </c>
      <c r="O108" t="s">
        <v>513</v>
      </c>
    </row>
    <row r="109" spans="1:16">
      <c r="A109" t="s">
        <v>514</v>
      </c>
      <c r="B109" t="s">
        <v>17</v>
      </c>
      <c r="C109" t="s">
        <v>515</v>
      </c>
      <c r="D109" t="s">
        <v>516</v>
      </c>
      <c r="E109" t="s">
        <v>517</v>
      </c>
      <c r="F109" t="s">
        <v>518</v>
      </c>
      <c r="G109" s="17" t="s">
        <v>22</v>
      </c>
      <c r="H109" s="19">
        <v>2.37697</v>
      </c>
      <c r="I109" s="16">
        <v>63.3</v>
      </c>
      <c r="K109" t="s">
        <v>519</v>
      </c>
      <c r="L109">
        <v>31</v>
      </c>
      <c r="M109" s="1">
        <v>2477</v>
      </c>
      <c r="N109" t="s">
        <v>520</v>
      </c>
      <c r="O109" t="s">
        <v>521</v>
      </c>
    </row>
    <row r="110" spans="1:16">
      <c r="A110" t="s">
        <v>522</v>
      </c>
      <c r="B110" t="s">
        <v>17</v>
      </c>
      <c r="C110" t="s">
        <v>523</v>
      </c>
      <c r="D110" t="s">
        <v>524</v>
      </c>
      <c r="E110" t="s">
        <v>525</v>
      </c>
      <c r="F110" t="s">
        <v>526</v>
      </c>
      <c r="G110" s="17" t="s">
        <v>22</v>
      </c>
      <c r="H110" s="19">
        <v>2.4596800000000001</v>
      </c>
      <c r="I110" s="16">
        <v>59.3</v>
      </c>
      <c r="K110" t="s">
        <v>527</v>
      </c>
      <c r="L110">
        <v>16</v>
      </c>
      <c r="M110" s="1">
        <v>2539</v>
      </c>
      <c r="N110" t="s">
        <v>528</v>
      </c>
      <c r="O110" t="s">
        <v>529</v>
      </c>
    </row>
    <row r="111" spans="1:16">
      <c r="A111" t="s">
        <v>530</v>
      </c>
      <c r="B111" t="s">
        <v>17</v>
      </c>
      <c r="C111" t="s">
        <v>531</v>
      </c>
      <c r="D111" t="s">
        <v>532</v>
      </c>
      <c r="E111" t="s">
        <v>533</v>
      </c>
      <c r="F111" t="s">
        <v>534</v>
      </c>
      <c r="G111" s="17" t="s">
        <v>22</v>
      </c>
      <c r="H111" s="19">
        <v>2.1470199999999999</v>
      </c>
      <c r="I111" s="16">
        <v>63.4</v>
      </c>
      <c r="K111" t="s">
        <v>535</v>
      </c>
      <c r="L111">
        <v>15</v>
      </c>
      <c r="M111" s="1">
        <v>0</v>
      </c>
      <c r="N111" t="s">
        <v>536</v>
      </c>
      <c r="O111" t="s">
        <v>537</v>
      </c>
    </row>
    <row r="112" spans="1:16">
      <c r="A112" t="s">
        <v>530</v>
      </c>
      <c r="B112" t="s">
        <v>17</v>
      </c>
      <c r="C112" t="s">
        <v>538</v>
      </c>
      <c r="D112" t="s">
        <v>539</v>
      </c>
      <c r="E112" t="s">
        <v>540</v>
      </c>
      <c r="F112" t="s">
        <v>541</v>
      </c>
      <c r="G112" s="17" t="s">
        <v>22</v>
      </c>
      <c r="H112" s="19">
        <v>0.20876</v>
      </c>
      <c r="I112" s="16">
        <v>52</v>
      </c>
      <c r="K112" t="s">
        <v>542</v>
      </c>
      <c r="L112">
        <v>9</v>
      </c>
      <c r="M112" s="1">
        <v>0</v>
      </c>
      <c r="N112" t="s">
        <v>543</v>
      </c>
      <c r="O112" t="s">
        <v>544</v>
      </c>
    </row>
    <row r="113" spans="1:15">
      <c r="A113" t="s">
        <v>545</v>
      </c>
      <c r="B113" t="s">
        <v>17</v>
      </c>
      <c r="C113" t="s">
        <v>546</v>
      </c>
      <c r="D113" t="s">
        <v>547</v>
      </c>
      <c r="E113" t="s">
        <v>548</v>
      </c>
      <c r="F113" t="s">
        <v>549</v>
      </c>
      <c r="G113" s="17" t="s">
        <v>22</v>
      </c>
      <c r="H113" s="19">
        <v>1.6799299999999999</v>
      </c>
      <c r="I113" s="16">
        <v>61.7</v>
      </c>
      <c r="K113" t="s">
        <v>550</v>
      </c>
      <c r="L113">
        <v>30</v>
      </c>
      <c r="M113" s="1">
        <v>1844</v>
      </c>
      <c r="N113" t="s">
        <v>551</v>
      </c>
      <c r="O113" t="s">
        <v>552</v>
      </c>
    </row>
    <row r="114" spans="1:15">
      <c r="A114" t="s">
        <v>553</v>
      </c>
      <c r="B114" t="s">
        <v>17</v>
      </c>
      <c r="C114" t="s">
        <v>554</v>
      </c>
      <c r="D114" t="s">
        <v>555</v>
      </c>
      <c r="E114" t="s">
        <v>548</v>
      </c>
      <c r="F114" t="s">
        <v>556</v>
      </c>
      <c r="G114" s="17" t="s">
        <v>22</v>
      </c>
      <c r="H114" s="19">
        <v>1.8984799999999999</v>
      </c>
      <c r="I114" s="16">
        <v>54.6</v>
      </c>
      <c r="K114" t="s">
        <v>557</v>
      </c>
      <c r="L114">
        <v>30</v>
      </c>
      <c r="M114" s="1">
        <v>2039</v>
      </c>
      <c r="N114" t="s">
        <v>551</v>
      </c>
      <c r="O114" t="s">
        <v>558</v>
      </c>
    </row>
    <row r="115" spans="1:15">
      <c r="A115" t="s">
        <v>559</v>
      </c>
      <c r="B115" t="s">
        <v>17</v>
      </c>
      <c r="C115" t="s">
        <v>560</v>
      </c>
      <c r="D115" t="s">
        <v>561</v>
      </c>
      <c r="E115" t="s">
        <v>562</v>
      </c>
      <c r="F115" t="s">
        <v>563</v>
      </c>
      <c r="G115" s="17" t="s">
        <v>22</v>
      </c>
      <c r="H115" s="19">
        <v>1.60449</v>
      </c>
      <c r="I115" s="16">
        <v>56.4</v>
      </c>
      <c r="K115" t="s">
        <v>564</v>
      </c>
      <c r="L115">
        <v>49</v>
      </c>
      <c r="M115" s="1">
        <v>0</v>
      </c>
      <c r="N115" t="s">
        <v>565</v>
      </c>
      <c r="O115" t="s">
        <v>566</v>
      </c>
    </row>
    <row r="116" spans="1:15">
      <c r="A116" t="s">
        <v>567</v>
      </c>
      <c r="B116" t="s">
        <v>17</v>
      </c>
      <c r="C116" t="s">
        <v>568</v>
      </c>
      <c r="D116" t="s">
        <v>569</v>
      </c>
      <c r="E116" t="s">
        <v>562</v>
      </c>
      <c r="F116" t="s">
        <v>570</v>
      </c>
      <c r="G116" s="17" t="s">
        <v>22</v>
      </c>
      <c r="H116" s="19">
        <v>0.57954899999999998</v>
      </c>
      <c r="I116" s="16">
        <v>54.7</v>
      </c>
      <c r="K116" t="s">
        <v>571</v>
      </c>
      <c r="L116">
        <v>15</v>
      </c>
      <c r="M116" s="1">
        <v>0</v>
      </c>
      <c r="N116" t="s">
        <v>565</v>
      </c>
      <c r="O116" t="s">
        <v>572</v>
      </c>
    </row>
    <row r="117" spans="1:15">
      <c r="A117" t="s">
        <v>573</v>
      </c>
      <c r="B117" t="s">
        <v>17</v>
      </c>
      <c r="C117" t="s">
        <v>574</v>
      </c>
      <c r="D117" t="s">
        <v>575</v>
      </c>
      <c r="E117" t="s">
        <v>548</v>
      </c>
      <c r="F117" t="s">
        <v>576</v>
      </c>
      <c r="G117" s="17" t="s">
        <v>22</v>
      </c>
      <c r="H117" s="19">
        <v>1.7826299999999999</v>
      </c>
      <c r="I117" s="16">
        <v>55.2</v>
      </c>
      <c r="K117" t="s">
        <v>577</v>
      </c>
      <c r="L117">
        <v>35</v>
      </c>
      <c r="M117" s="1">
        <v>1937</v>
      </c>
      <c r="N117" t="s">
        <v>551</v>
      </c>
      <c r="O117" t="s">
        <v>578</v>
      </c>
    </row>
    <row r="118" spans="1:15">
      <c r="A118" t="s">
        <v>579</v>
      </c>
      <c r="B118" t="s">
        <v>17</v>
      </c>
      <c r="C118" t="s">
        <v>580</v>
      </c>
      <c r="D118" t="s">
        <v>581</v>
      </c>
      <c r="E118" t="s">
        <v>548</v>
      </c>
      <c r="F118" t="s">
        <v>582</v>
      </c>
      <c r="G118" s="17" t="s">
        <v>22</v>
      </c>
      <c r="H118" s="19">
        <v>1.79938</v>
      </c>
      <c r="I118" s="16">
        <v>63.1</v>
      </c>
      <c r="K118" t="s">
        <v>583</v>
      </c>
      <c r="L118">
        <v>36</v>
      </c>
      <c r="M118" s="1">
        <v>1942</v>
      </c>
      <c r="N118" t="s">
        <v>551</v>
      </c>
      <c r="O118" t="s">
        <v>584</v>
      </c>
    </row>
    <row r="119" spans="1:15">
      <c r="A119" t="s">
        <v>530</v>
      </c>
      <c r="B119" t="s">
        <v>17</v>
      </c>
      <c r="C119" t="s">
        <v>585</v>
      </c>
      <c r="D119" t="s">
        <v>586</v>
      </c>
      <c r="E119" t="s">
        <v>533</v>
      </c>
      <c r="F119" t="s">
        <v>587</v>
      </c>
      <c r="G119" s="17" t="s">
        <v>22</v>
      </c>
      <c r="H119" s="19">
        <v>2.4318200000000001</v>
      </c>
      <c r="I119" s="16">
        <v>60.5</v>
      </c>
      <c r="K119" t="s">
        <v>588</v>
      </c>
      <c r="L119">
        <v>61</v>
      </c>
      <c r="M119" s="1">
        <v>0</v>
      </c>
      <c r="N119" t="s">
        <v>536</v>
      </c>
      <c r="O119" t="s">
        <v>589</v>
      </c>
    </row>
    <row r="120" spans="1:15">
      <c r="A120" t="s">
        <v>590</v>
      </c>
      <c r="B120" t="s">
        <v>17</v>
      </c>
      <c r="C120" t="s">
        <v>591</v>
      </c>
      <c r="D120" t="s">
        <v>592</v>
      </c>
      <c r="E120" t="s">
        <v>593</v>
      </c>
      <c r="F120" t="s">
        <v>594</v>
      </c>
      <c r="G120" s="17" t="s">
        <v>22</v>
      </c>
      <c r="H120" s="19">
        <v>2.1531699999999998</v>
      </c>
      <c r="I120" s="16">
        <v>62.9</v>
      </c>
      <c r="K120" t="s">
        <v>595</v>
      </c>
      <c r="L120">
        <v>45</v>
      </c>
      <c r="M120" s="1">
        <v>2304</v>
      </c>
      <c r="N120" t="s">
        <v>596</v>
      </c>
      <c r="O120" t="s">
        <v>597</v>
      </c>
    </row>
    <row r="121" spans="1:15">
      <c r="A121" t="s">
        <v>598</v>
      </c>
      <c r="B121" t="s">
        <v>17</v>
      </c>
      <c r="C121" t="s">
        <v>599</v>
      </c>
      <c r="D121" t="s">
        <v>600</v>
      </c>
      <c r="E121" t="s">
        <v>548</v>
      </c>
      <c r="F121" t="s">
        <v>601</v>
      </c>
      <c r="G121" s="17" t="s">
        <v>22</v>
      </c>
      <c r="H121" s="19">
        <v>1.8338300000000001</v>
      </c>
      <c r="I121" s="16">
        <v>63.1</v>
      </c>
      <c r="K121" t="s">
        <v>602</v>
      </c>
      <c r="L121">
        <v>45</v>
      </c>
      <c r="M121" s="1">
        <v>2024</v>
      </c>
      <c r="N121" t="s">
        <v>551</v>
      </c>
      <c r="O121" t="s">
        <v>603</v>
      </c>
    </row>
    <row r="122" spans="1:15">
      <c r="A122" t="s">
        <v>604</v>
      </c>
      <c r="B122" t="s">
        <v>17</v>
      </c>
      <c r="C122" t="s">
        <v>605</v>
      </c>
      <c r="D122" t="s">
        <v>606</v>
      </c>
      <c r="E122" t="s">
        <v>607</v>
      </c>
      <c r="F122" t="s">
        <v>608</v>
      </c>
      <c r="G122" s="17" t="s">
        <v>22</v>
      </c>
      <c r="H122" s="19">
        <v>2.4653</v>
      </c>
      <c r="I122" s="16">
        <v>55.2</v>
      </c>
      <c r="K122" t="s">
        <v>609</v>
      </c>
      <c r="L122">
        <v>67</v>
      </c>
      <c r="M122" s="1">
        <v>2559</v>
      </c>
      <c r="N122" t="s">
        <v>610</v>
      </c>
      <c r="O122" t="s">
        <v>611</v>
      </c>
    </row>
    <row r="123" spans="1:15">
      <c r="A123" t="s">
        <v>612</v>
      </c>
      <c r="B123" t="s">
        <v>17</v>
      </c>
      <c r="C123" t="s">
        <v>613</v>
      </c>
      <c r="D123" t="s">
        <v>614</v>
      </c>
      <c r="E123" t="s">
        <v>562</v>
      </c>
      <c r="F123" t="s">
        <v>615</v>
      </c>
      <c r="G123" s="17" t="s">
        <v>22</v>
      </c>
      <c r="H123" s="19">
        <v>1.9715400000000001</v>
      </c>
      <c r="I123" s="16">
        <v>56.4</v>
      </c>
      <c r="K123" t="s">
        <v>616</v>
      </c>
      <c r="L123">
        <v>59</v>
      </c>
      <c r="M123" s="1">
        <v>0</v>
      </c>
      <c r="N123" t="s">
        <v>565</v>
      </c>
      <c r="O123" t="s">
        <v>617</v>
      </c>
    </row>
    <row r="124" spans="1:15">
      <c r="A124" t="s">
        <v>618</v>
      </c>
      <c r="B124" t="s">
        <v>17</v>
      </c>
      <c r="C124" t="s">
        <v>619</v>
      </c>
      <c r="D124" t="s">
        <v>620</v>
      </c>
      <c r="E124" t="s">
        <v>562</v>
      </c>
      <c r="F124" t="s">
        <v>621</v>
      </c>
      <c r="G124" s="17" t="s">
        <v>22</v>
      </c>
      <c r="H124" s="19">
        <v>2.2018</v>
      </c>
      <c r="I124" s="16">
        <v>55.8</v>
      </c>
      <c r="K124" t="s">
        <v>622</v>
      </c>
      <c r="L124">
        <v>71</v>
      </c>
      <c r="M124" s="1">
        <v>0</v>
      </c>
      <c r="N124" t="s">
        <v>565</v>
      </c>
      <c r="O124" t="s">
        <v>623</v>
      </c>
    </row>
    <row r="125" spans="1:15">
      <c r="A125" t="s">
        <v>624</v>
      </c>
      <c r="B125" t="s">
        <v>17</v>
      </c>
      <c r="C125" t="s">
        <v>625</v>
      </c>
      <c r="D125" t="s">
        <v>626</v>
      </c>
      <c r="E125" t="s">
        <v>593</v>
      </c>
      <c r="F125" t="s">
        <v>627</v>
      </c>
      <c r="G125" s="17" t="s">
        <v>22</v>
      </c>
      <c r="H125" s="19">
        <v>2.0535299999999999</v>
      </c>
      <c r="I125" s="16">
        <v>63.3</v>
      </c>
      <c r="K125" t="s">
        <v>628</v>
      </c>
      <c r="L125">
        <v>50</v>
      </c>
      <c r="M125" s="1">
        <v>2234</v>
      </c>
      <c r="N125" t="s">
        <v>596</v>
      </c>
      <c r="O125" t="s">
        <v>629</v>
      </c>
    </row>
    <row r="126" spans="1:15">
      <c r="A126" t="s">
        <v>630</v>
      </c>
      <c r="B126" t="s">
        <v>17</v>
      </c>
      <c r="C126" t="s">
        <v>631</v>
      </c>
      <c r="D126" t="s">
        <v>632</v>
      </c>
      <c r="E126" t="s">
        <v>562</v>
      </c>
      <c r="F126" t="s">
        <v>633</v>
      </c>
      <c r="G126" s="17" t="s">
        <v>22</v>
      </c>
      <c r="H126" s="19">
        <v>2.6262099999999999</v>
      </c>
      <c r="I126" s="16">
        <v>49.3</v>
      </c>
      <c r="K126" t="s">
        <v>634</v>
      </c>
      <c r="L126">
        <v>91</v>
      </c>
      <c r="M126" s="1">
        <v>0</v>
      </c>
      <c r="N126" t="s">
        <v>565</v>
      </c>
      <c r="O126" t="s">
        <v>635</v>
      </c>
    </row>
    <row r="127" spans="1:15">
      <c r="A127" t="s">
        <v>636</v>
      </c>
      <c r="B127" t="s">
        <v>17</v>
      </c>
      <c r="C127" t="s">
        <v>637</v>
      </c>
      <c r="D127" t="s">
        <v>638</v>
      </c>
      <c r="E127" t="s">
        <v>562</v>
      </c>
      <c r="F127" t="s">
        <v>639</v>
      </c>
      <c r="G127" s="17" t="s">
        <v>22</v>
      </c>
      <c r="H127" s="19">
        <v>1.2875700000000001</v>
      </c>
      <c r="I127" s="16">
        <v>55.6</v>
      </c>
      <c r="K127" t="s">
        <v>640</v>
      </c>
      <c r="L127">
        <v>54</v>
      </c>
      <c r="M127" s="1">
        <v>0</v>
      </c>
      <c r="N127" t="s">
        <v>565</v>
      </c>
      <c r="O127" t="s">
        <v>641</v>
      </c>
    </row>
    <row r="128" spans="1:15">
      <c r="A128" t="s">
        <v>642</v>
      </c>
      <c r="B128" t="s">
        <v>17</v>
      </c>
      <c r="C128" t="s">
        <v>643</v>
      </c>
      <c r="D128" t="s">
        <v>644</v>
      </c>
      <c r="E128" t="s">
        <v>562</v>
      </c>
      <c r="F128" t="s">
        <v>645</v>
      </c>
      <c r="G128" s="17" t="s">
        <v>22</v>
      </c>
      <c r="H128" s="19">
        <v>0.79026300000000005</v>
      </c>
      <c r="I128" s="16">
        <v>56</v>
      </c>
      <c r="K128" t="s">
        <v>646</v>
      </c>
      <c r="L128">
        <v>27</v>
      </c>
      <c r="M128" s="1">
        <v>0</v>
      </c>
      <c r="N128" t="s">
        <v>565</v>
      </c>
      <c r="O128" t="s">
        <v>647</v>
      </c>
    </row>
    <row r="129" spans="1:15">
      <c r="A129" t="s">
        <v>648</v>
      </c>
      <c r="B129" t="s">
        <v>17</v>
      </c>
      <c r="C129" t="s">
        <v>649</v>
      </c>
      <c r="D129" t="s">
        <v>650</v>
      </c>
      <c r="E129" t="s">
        <v>562</v>
      </c>
      <c r="F129" t="s">
        <v>651</v>
      </c>
      <c r="G129" s="17" t="s">
        <v>22</v>
      </c>
      <c r="H129" s="19">
        <v>2.0044900000000001</v>
      </c>
      <c r="I129" s="16">
        <v>55.9</v>
      </c>
      <c r="K129" t="s">
        <v>652</v>
      </c>
      <c r="L129">
        <v>82</v>
      </c>
      <c r="M129" s="1">
        <v>0</v>
      </c>
      <c r="N129" t="s">
        <v>565</v>
      </c>
      <c r="O129" t="s">
        <v>653</v>
      </c>
    </row>
    <row r="130" spans="1:15">
      <c r="A130" t="s">
        <v>654</v>
      </c>
      <c r="B130" t="s">
        <v>17</v>
      </c>
      <c r="C130" t="s">
        <v>655</v>
      </c>
      <c r="D130" t="s">
        <v>656</v>
      </c>
      <c r="E130" t="s">
        <v>562</v>
      </c>
      <c r="F130" t="s">
        <v>657</v>
      </c>
      <c r="G130" s="17" t="s">
        <v>22</v>
      </c>
      <c r="H130" s="19">
        <v>1.8874299999999999</v>
      </c>
      <c r="I130" s="16">
        <v>56.4</v>
      </c>
      <c r="K130" t="s">
        <v>658</v>
      </c>
      <c r="L130">
        <v>73</v>
      </c>
      <c r="M130" s="1">
        <v>0</v>
      </c>
      <c r="N130" t="s">
        <v>565</v>
      </c>
      <c r="O130" t="s">
        <v>659</v>
      </c>
    </row>
    <row r="131" spans="1:15">
      <c r="A131" t="s">
        <v>660</v>
      </c>
      <c r="B131" t="s">
        <v>17</v>
      </c>
      <c r="C131" t="s">
        <v>661</v>
      </c>
      <c r="D131" t="s">
        <v>662</v>
      </c>
      <c r="E131" t="s">
        <v>663</v>
      </c>
      <c r="F131" t="s">
        <v>664</v>
      </c>
      <c r="G131" s="17" t="s">
        <v>22</v>
      </c>
      <c r="H131" s="19">
        <v>2.9255800000000001</v>
      </c>
      <c r="I131" s="16">
        <v>58.2</v>
      </c>
      <c r="K131" t="s">
        <v>665</v>
      </c>
      <c r="L131">
        <v>90</v>
      </c>
      <c r="M131" s="1">
        <v>2575</v>
      </c>
      <c r="N131" t="s">
        <v>666</v>
      </c>
      <c r="O131" t="s">
        <v>667</v>
      </c>
    </row>
    <row r="132" spans="1:15">
      <c r="A132" t="s">
        <v>668</v>
      </c>
      <c r="B132" t="s">
        <v>17</v>
      </c>
      <c r="C132" t="s">
        <v>669</v>
      </c>
      <c r="D132" t="s">
        <v>670</v>
      </c>
      <c r="E132" t="s">
        <v>671</v>
      </c>
      <c r="F132" t="s">
        <v>672</v>
      </c>
      <c r="G132" s="17" t="s">
        <v>22</v>
      </c>
      <c r="H132" s="19">
        <v>2.18919</v>
      </c>
      <c r="I132" s="16">
        <v>58</v>
      </c>
      <c r="K132" t="s">
        <v>673</v>
      </c>
      <c r="L132">
        <v>49</v>
      </c>
      <c r="M132" s="1">
        <v>2319</v>
      </c>
      <c r="N132" t="s">
        <v>674</v>
      </c>
      <c r="O132" t="s">
        <v>675</v>
      </c>
    </row>
    <row r="133" spans="1:15">
      <c r="A133" t="s">
        <v>676</v>
      </c>
      <c r="B133" t="s">
        <v>17</v>
      </c>
      <c r="C133" t="s">
        <v>677</v>
      </c>
      <c r="D133" t="s">
        <v>678</v>
      </c>
      <c r="E133" t="s">
        <v>562</v>
      </c>
      <c r="F133" t="s">
        <v>679</v>
      </c>
      <c r="G133" s="17" t="s">
        <v>22</v>
      </c>
      <c r="H133" s="19">
        <v>1.9930600000000001</v>
      </c>
      <c r="I133" s="16">
        <v>56.1</v>
      </c>
      <c r="K133" t="s">
        <v>680</v>
      </c>
      <c r="L133">
        <v>80</v>
      </c>
      <c r="M133" s="1">
        <v>0</v>
      </c>
      <c r="N133" t="s">
        <v>565</v>
      </c>
      <c r="O133" t="s">
        <v>681</v>
      </c>
    </row>
    <row r="134" spans="1:15">
      <c r="A134" t="s">
        <v>682</v>
      </c>
      <c r="B134" t="s">
        <v>17</v>
      </c>
      <c r="C134" t="s">
        <v>683</v>
      </c>
      <c r="D134" t="s">
        <v>684</v>
      </c>
      <c r="E134" t="s">
        <v>671</v>
      </c>
      <c r="F134" t="s">
        <v>685</v>
      </c>
      <c r="G134" s="17" t="s">
        <v>22</v>
      </c>
      <c r="H134" s="19">
        <v>1.93591</v>
      </c>
      <c r="I134" s="16">
        <v>57.6</v>
      </c>
      <c r="K134" t="s">
        <v>686</v>
      </c>
      <c r="L134">
        <v>55</v>
      </c>
      <c r="M134" s="1">
        <v>2018</v>
      </c>
      <c r="N134" t="s">
        <v>674</v>
      </c>
      <c r="O134" t="s">
        <v>687</v>
      </c>
    </row>
    <row r="135" spans="1:15">
      <c r="A135" t="s">
        <v>688</v>
      </c>
      <c r="B135" t="s">
        <v>17</v>
      </c>
      <c r="C135" t="s">
        <v>689</v>
      </c>
      <c r="D135" t="s">
        <v>690</v>
      </c>
      <c r="E135" t="s">
        <v>562</v>
      </c>
      <c r="F135" t="s">
        <v>691</v>
      </c>
      <c r="G135" s="17" t="s">
        <v>22</v>
      </c>
      <c r="H135" s="19">
        <v>1.9143300000000001</v>
      </c>
      <c r="I135" s="16">
        <v>52.9</v>
      </c>
      <c r="K135" t="s">
        <v>692</v>
      </c>
      <c r="L135">
        <v>81</v>
      </c>
      <c r="M135" s="1">
        <v>0</v>
      </c>
      <c r="N135" t="s">
        <v>565</v>
      </c>
      <c r="O135" t="s">
        <v>693</v>
      </c>
    </row>
    <row r="136" spans="1:15">
      <c r="A136" t="s">
        <v>694</v>
      </c>
      <c r="B136" t="s">
        <v>17</v>
      </c>
      <c r="C136" t="s">
        <v>695</v>
      </c>
      <c r="D136" t="s">
        <v>696</v>
      </c>
      <c r="E136" t="s">
        <v>671</v>
      </c>
      <c r="F136" t="s">
        <v>697</v>
      </c>
      <c r="G136" s="17" t="s">
        <v>22</v>
      </c>
      <c r="H136" s="19">
        <v>2.2602099999999998</v>
      </c>
      <c r="I136" s="16">
        <v>55.8</v>
      </c>
      <c r="K136" t="s">
        <v>698</v>
      </c>
      <c r="L136">
        <v>63</v>
      </c>
      <c r="M136" s="1">
        <v>2390</v>
      </c>
      <c r="N136" t="s">
        <v>674</v>
      </c>
      <c r="O136" t="s">
        <v>699</v>
      </c>
    </row>
    <row r="137" spans="1:15">
      <c r="A137" t="s">
        <v>700</v>
      </c>
      <c r="B137" t="s">
        <v>17</v>
      </c>
      <c r="C137" t="s">
        <v>701</v>
      </c>
      <c r="D137" t="s">
        <v>702</v>
      </c>
      <c r="E137" t="s">
        <v>703</v>
      </c>
      <c r="F137" t="s">
        <v>704</v>
      </c>
      <c r="G137" s="17" t="s">
        <v>22</v>
      </c>
      <c r="H137" s="19">
        <v>2.0748799999999998</v>
      </c>
      <c r="I137" s="16">
        <v>60.1</v>
      </c>
      <c r="K137" t="s">
        <v>705</v>
      </c>
      <c r="L137">
        <v>56</v>
      </c>
      <c r="M137" s="1">
        <v>2220</v>
      </c>
      <c r="N137" t="s">
        <v>706</v>
      </c>
      <c r="O137" t="s">
        <v>707</v>
      </c>
    </row>
    <row r="138" spans="1:15">
      <c r="A138" t="s">
        <v>530</v>
      </c>
      <c r="B138" t="s">
        <v>17</v>
      </c>
      <c r="C138" t="s">
        <v>708</v>
      </c>
      <c r="D138" t="s">
        <v>709</v>
      </c>
      <c r="E138" t="s">
        <v>533</v>
      </c>
      <c r="F138" t="s">
        <v>710</v>
      </c>
      <c r="G138" s="17" t="s">
        <v>22</v>
      </c>
      <c r="H138" s="19">
        <v>2.0408599999999999</v>
      </c>
      <c r="I138" s="16">
        <v>54.4</v>
      </c>
      <c r="K138" t="s">
        <v>711</v>
      </c>
      <c r="L138">
        <v>61</v>
      </c>
      <c r="M138" s="1">
        <v>0</v>
      </c>
      <c r="N138" t="s">
        <v>536</v>
      </c>
      <c r="O138" t="s">
        <v>712</v>
      </c>
    </row>
    <row r="139" spans="1:15">
      <c r="A139" t="s">
        <v>713</v>
      </c>
      <c r="B139" t="s">
        <v>17</v>
      </c>
      <c r="C139" t="s">
        <v>714</v>
      </c>
      <c r="D139" t="s">
        <v>715</v>
      </c>
      <c r="E139" t="s">
        <v>562</v>
      </c>
      <c r="F139" t="s">
        <v>716</v>
      </c>
      <c r="G139" s="17" t="s">
        <v>22</v>
      </c>
      <c r="H139" s="19">
        <v>2.0447600000000001</v>
      </c>
      <c r="I139" s="16">
        <v>55.9</v>
      </c>
      <c r="K139" t="s">
        <v>717</v>
      </c>
      <c r="L139">
        <v>82</v>
      </c>
      <c r="M139" s="1">
        <v>0</v>
      </c>
      <c r="N139" t="s">
        <v>565</v>
      </c>
      <c r="O139" t="s">
        <v>718</v>
      </c>
    </row>
    <row r="140" spans="1:15">
      <c r="A140" t="s">
        <v>719</v>
      </c>
      <c r="B140" t="s">
        <v>17</v>
      </c>
      <c r="C140" t="s">
        <v>720</v>
      </c>
      <c r="D140" t="s">
        <v>721</v>
      </c>
      <c r="E140" t="s">
        <v>562</v>
      </c>
      <c r="F140" t="s">
        <v>722</v>
      </c>
      <c r="G140" s="17" t="s">
        <v>22</v>
      </c>
      <c r="H140" s="19">
        <v>2.0621499999999999</v>
      </c>
      <c r="I140" s="16">
        <v>56.1</v>
      </c>
      <c r="K140" t="s">
        <v>723</v>
      </c>
      <c r="L140">
        <v>90</v>
      </c>
      <c r="M140" s="1">
        <v>0</v>
      </c>
      <c r="N140" t="s">
        <v>565</v>
      </c>
      <c r="O140" t="s">
        <v>724</v>
      </c>
    </row>
    <row r="141" spans="1:15">
      <c r="A141" t="s">
        <v>725</v>
      </c>
      <c r="B141" t="s">
        <v>17</v>
      </c>
      <c r="C141" t="s">
        <v>726</v>
      </c>
      <c r="D141" t="s">
        <v>727</v>
      </c>
      <c r="E141" t="s">
        <v>562</v>
      </c>
      <c r="F141" t="s">
        <v>728</v>
      </c>
      <c r="G141" s="17" t="s">
        <v>22</v>
      </c>
      <c r="H141" s="19">
        <v>1.57877</v>
      </c>
      <c r="I141" s="16">
        <v>52.2</v>
      </c>
      <c r="K141" t="s">
        <v>729</v>
      </c>
      <c r="L141">
        <v>64</v>
      </c>
      <c r="M141" s="1">
        <v>0</v>
      </c>
      <c r="N141" t="s">
        <v>565</v>
      </c>
      <c r="O141" t="s">
        <v>730</v>
      </c>
    </row>
    <row r="142" spans="1:15">
      <c r="A142" t="s">
        <v>731</v>
      </c>
      <c r="B142" t="s">
        <v>17</v>
      </c>
      <c r="C142" t="s">
        <v>732</v>
      </c>
      <c r="D142" t="s">
        <v>733</v>
      </c>
      <c r="E142" t="s">
        <v>703</v>
      </c>
      <c r="F142" t="s">
        <v>734</v>
      </c>
      <c r="G142" s="17" t="s">
        <v>22</v>
      </c>
      <c r="H142" s="19">
        <v>1.69493</v>
      </c>
      <c r="I142" s="16">
        <v>61.8</v>
      </c>
      <c r="K142" t="s">
        <v>735</v>
      </c>
      <c r="L142">
        <v>47</v>
      </c>
      <c r="M142" s="1">
        <v>1742</v>
      </c>
      <c r="N142" t="s">
        <v>706</v>
      </c>
      <c r="O142" t="s">
        <v>736</v>
      </c>
    </row>
    <row r="143" spans="1:15">
      <c r="A143" t="s">
        <v>530</v>
      </c>
      <c r="B143" t="s">
        <v>17</v>
      </c>
      <c r="C143" t="s">
        <v>737</v>
      </c>
      <c r="D143" t="s">
        <v>738</v>
      </c>
      <c r="E143" t="s">
        <v>533</v>
      </c>
      <c r="F143" t="s">
        <v>739</v>
      </c>
      <c r="G143" s="17" t="s">
        <v>22</v>
      </c>
      <c r="H143" s="19">
        <v>1.9285300000000001</v>
      </c>
      <c r="I143" s="16">
        <v>63.4</v>
      </c>
      <c r="K143" t="s">
        <v>740</v>
      </c>
      <c r="L143">
        <v>69</v>
      </c>
      <c r="M143" s="1">
        <v>0</v>
      </c>
      <c r="N143" t="s">
        <v>536</v>
      </c>
      <c r="O143" t="s">
        <v>741</v>
      </c>
    </row>
    <row r="144" spans="1:15">
      <c r="A144" t="s">
        <v>530</v>
      </c>
      <c r="B144" t="s">
        <v>17</v>
      </c>
      <c r="C144" t="s">
        <v>742</v>
      </c>
      <c r="D144" t="s">
        <v>743</v>
      </c>
      <c r="E144" t="s">
        <v>533</v>
      </c>
      <c r="F144" t="s">
        <v>744</v>
      </c>
      <c r="G144" s="17" t="s">
        <v>22</v>
      </c>
      <c r="H144" s="19">
        <v>1.69967</v>
      </c>
      <c r="I144" s="16">
        <v>56.9</v>
      </c>
      <c r="K144" t="s">
        <v>745</v>
      </c>
      <c r="L144">
        <v>68</v>
      </c>
      <c r="M144" s="1">
        <v>0</v>
      </c>
      <c r="N144" t="s">
        <v>536</v>
      </c>
      <c r="O144" t="s">
        <v>746</v>
      </c>
    </row>
    <row r="145" spans="1:15">
      <c r="A145" t="s">
        <v>747</v>
      </c>
      <c r="B145" t="s">
        <v>17</v>
      </c>
      <c r="C145" t="s">
        <v>748</v>
      </c>
      <c r="D145" t="s">
        <v>749</v>
      </c>
      <c r="E145" t="s">
        <v>562</v>
      </c>
      <c r="F145" t="s">
        <v>750</v>
      </c>
      <c r="G145" s="17" t="s">
        <v>22</v>
      </c>
      <c r="H145" s="19">
        <v>0.233099</v>
      </c>
      <c r="I145" s="16">
        <v>51.3</v>
      </c>
      <c r="K145" t="s">
        <v>751</v>
      </c>
      <c r="L145">
        <v>10</v>
      </c>
      <c r="M145" s="1">
        <v>0</v>
      </c>
      <c r="N145" t="s">
        <v>752</v>
      </c>
      <c r="O145" t="s">
        <v>753</v>
      </c>
    </row>
    <row r="146" spans="1:15">
      <c r="A146" t="s">
        <v>754</v>
      </c>
      <c r="B146" t="s">
        <v>17</v>
      </c>
      <c r="C146" t="s">
        <v>755</v>
      </c>
      <c r="D146" t="s">
        <v>756</v>
      </c>
      <c r="E146" t="s">
        <v>671</v>
      </c>
      <c r="F146" t="s">
        <v>757</v>
      </c>
      <c r="G146" s="17" t="s">
        <v>22</v>
      </c>
      <c r="H146" s="19">
        <v>2.21332</v>
      </c>
      <c r="I146" s="16">
        <v>58.7</v>
      </c>
      <c r="K146" t="s">
        <v>758</v>
      </c>
      <c r="L146">
        <v>73</v>
      </c>
      <c r="M146" s="1">
        <v>2364</v>
      </c>
      <c r="N146" t="s">
        <v>674</v>
      </c>
      <c r="O146" t="s">
        <v>759</v>
      </c>
    </row>
    <row r="147" spans="1:15">
      <c r="A147" t="s">
        <v>530</v>
      </c>
      <c r="B147" t="s">
        <v>17</v>
      </c>
      <c r="C147" t="s">
        <v>760</v>
      </c>
      <c r="D147" t="s">
        <v>761</v>
      </c>
      <c r="E147" t="s">
        <v>540</v>
      </c>
      <c r="F147" t="s">
        <v>762</v>
      </c>
      <c r="G147" s="17" t="s">
        <v>22</v>
      </c>
      <c r="H147" s="19">
        <v>0.77299099999999998</v>
      </c>
      <c r="I147" s="16">
        <v>54.4</v>
      </c>
      <c r="K147" t="s">
        <v>763</v>
      </c>
      <c r="L147">
        <v>43</v>
      </c>
      <c r="M147" s="1">
        <v>0</v>
      </c>
      <c r="N147" t="s">
        <v>543</v>
      </c>
      <c r="O147" t="s">
        <v>764</v>
      </c>
    </row>
    <row r="148" spans="1:15">
      <c r="A148" t="s">
        <v>773</v>
      </c>
      <c r="B148" t="s">
        <v>17</v>
      </c>
      <c r="C148" t="s">
        <v>774</v>
      </c>
      <c r="D148" t="s">
        <v>775</v>
      </c>
      <c r="E148" t="s">
        <v>562</v>
      </c>
      <c r="F148" t="s">
        <v>776</v>
      </c>
      <c r="G148" s="17" t="s">
        <v>22</v>
      </c>
      <c r="H148" s="19">
        <v>0.26955200000000001</v>
      </c>
      <c r="I148" s="16">
        <v>54.5</v>
      </c>
      <c r="K148" t="s">
        <v>777</v>
      </c>
      <c r="L148">
        <v>19</v>
      </c>
      <c r="M148" s="1">
        <v>0</v>
      </c>
      <c r="N148" t="s">
        <v>565</v>
      </c>
      <c r="O148" t="s">
        <v>778</v>
      </c>
    </row>
    <row r="149" spans="1:15">
      <c r="A149" t="s">
        <v>530</v>
      </c>
      <c r="B149" t="s">
        <v>17</v>
      </c>
      <c r="C149" t="s">
        <v>779</v>
      </c>
      <c r="D149" t="s">
        <v>780</v>
      </c>
      <c r="E149" t="s">
        <v>540</v>
      </c>
      <c r="F149" t="s">
        <v>781</v>
      </c>
      <c r="G149" s="17" t="s">
        <v>22</v>
      </c>
      <c r="H149" s="19">
        <v>0.82594199999999995</v>
      </c>
      <c r="I149" s="16">
        <v>58.5</v>
      </c>
      <c r="K149" t="s">
        <v>782</v>
      </c>
      <c r="L149">
        <v>52</v>
      </c>
      <c r="M149" s="1">
        <v>0</v>
      </c>
      <c r="N149" t="s">
        <v>783</v>
      </c>
      <c r="O149" t="s">
        <v>784</v>
      </c>
    </row>
    <row r="150" spans="1:15">
      <c r="A150" t="s">
        <v>785</v>
      </c>
      <c r="B150" t="s">
        <v>17</v>
      </c>
      <c r="C150" t="s">
        <v>786</v>
      </c>
      <c r="D150" t="s">
        <v>787</v>
      </c>
      <c r="E150" t="s">
        <v>562</v>
      </c>
      <c r="F150" t="s">
        <v>788</v>
      </c>
      <c r="G150" s="17" t="s">
        <v>22</v>
      </c>
      <c r="H150" s="19">
        <v>2.2661199999999999</v>
      </c>
      <c r="I150" s="16">
        <v>56.9</v>
      </c>
      <c r="K150" t="s">
        <v>789</v>
      </c>
      <c r="L150">
        <v>100</v>
      </c>
      <c r="M150" s="1">
        <v>0</v>
      </c>
      <c r="N150" t="s">
        <v>565</v>
      </c>
      <c r="O150" t="s">
        <v>790</v>
      </c>
    </row>
    <row r="151" spans="1:15">
      <c r="A151" t="s">
        <v>791</v>
      </c>
      <c r="B151" t="s">
        <v>17</v>
      </c>
      <c r="C151" t="s">
        <v>792</v>
      </c>
      <c r="D151" t="s">
        <v>793</v>
      </c>
      <c r="E151" t="s">
        <v>562</v>
      </c>
      <c r="F151" t="s">
        <v>794</v>
      </c>
      <c r="G151" s="17" t="s">
        <v>22</v>
      </c>
      <c r="H151" s="19">
        <v>1.8755999999999999</v>
      </c>
      <c r="I151" s="16">
        <v>56.2</v>
      </c>
      <c r="K151" t="s">
        <v>795</v>
      </c>
      <c r="L151">
        <v>109</v>
      </c>
      <c r="M151" s="1">
        <v>0</v>
      </c>
      <c r="N151" t="s">
        <v>565</v>
      </c>
      <c r="O151" t="s">
        <v>796</v>
      </c>
    </row>
    <row r="152" spans="1:15">
      <c r="A152" t="s">
        <v>530</v>
      </c>
      <c r="B152" t="s">
        <v>17</v>
      </c>
      <c r="C152" t="s">
        <v>797</v>
      </c>
      <c r="D152" t="s">
        <v>798</v>
      </c>
      <c r="E152" t="s">
        <v>533</v>
      </c>
      <c r="F152" t="s">
        <v>799</v>
      </c>
      <c r="G152" s="17" t="s">
        <v>22</v>
      </c>
      <c r="H152" s="19">
        <v>1.93083</v>
      </c>
      <c r="I152" s="16">
        <v>63.6</v>
      </c>
      <c r="K152" t="s">
        <v>800</v>
      </c>
      <c r="L152">
        <v>94</v>
      </c>
      <c r="M152" s="1">
        <v>0</v>
      </c>
      <c r="N152" t="s">
        <v>536</v>
      </c>
      <c r="O152" t="s">
        <v>801</v>
      </c>
    </row>
    <row r="153" spans="1:15">
      <c r="A153" t="s">
        <v>816</v>
      </c>
      <c r="B153" t="s">
        <v>17</v>
      </c>
      <c r="C153" t="s">
        <v>817</v>
      </c>
      <c r="D153" t="s">
        <v>818</v>
      </c>
      <c r="E153" t="s">
        <v>703</v>
      </c>
      <c r="F153" t="s">
        <v>819</v>
      </c>
      <c r="G153" s="17" t="s">
        <v>22</v>
      </c>
      <c r="H153" s="19">
        <v>1.2803899999999999</v>
      </c>
      <c r="I153" s="16">
        <v>63.1</v>
      </c>
      <c r="K153" t="s">
        <v>820</v>
      </c>
      <c r="L153">
        <v>45</v>
      </c>
      <c r="M153" s="1">
        <v>1341</v>
      </c>
      <c r="N153" t="s">
        <v>706</v>
      </c>
      <c r="O153" t="s">
        <v>821</v>
      </c>
    </row>
    <row r="154" spans="1:15">
      <c r="A154" t="s">
        <v>822</v>
      </c>
      <c r="B154" t="s">
        <v>17</v>
      </c>
      <c r="C154" t="s">
        <v>823</v>
      </c>
      <c r="D154" t="s">
        <v>824</v>
      </c>
      <c r="E154" t="s">
        <v>562</v>
      </c>
      <c r="F154" t="s">
        <v>825</v>
      </c>
      <c r="G154" s="17" t="s">
        <v>22</v>
      </c>
      <c r="H154" s="19">
        <v>2.24777</v>
      </c>
      <c r="I154" s="16">
        <v>52.7</v>
      </c>
      <c r="K154" t="s">
        <v>826</v>
      </c>
      <c r="L154">
        <v>130</v>
      </c>
      <c r="M154" s="1">
        <v>0</v>
      </c>
      <c r="N154" t="s">
        <v>565</v>
      </c>
      <c r="O154" t="s">
        <v>827</v>
      </c>
    </row>
    <row r="155" spans="1:15">
      <c r="A155" t="s">
        <v>828</v>
      </c>
      <c r="B155" t="s">
        <v>17</v>
      </c>
      <c r="C155" t="s">
        <v>829</v>
      </c>
      <c r="D155" t="s">
        <v>830</v>
      </c>
      <c r="E155" t="s">
        <v>831</v>
      </c>
      <c r="F155" t="s">
        <v>832</v>
      </c>
      <c r="G155" s="17" t="s">
        <v>22</v>
      </c>
      <c r="H155" s="19">
        <v>2.43533</v>
      </c>
      <c r="I155" s="16">
        <v>55.1</v>
      </c>
      <c r="K155" t="s">
        <v>833</v>
      </c>
      <c r="L155">
        <v>110</v>
      </c>
      <c r="M155" s="1">
        <v>0</v>
      </c>
      <c r="N155" t="s">
        <v>834</v>
      </c>
      <c r="O155" t="s">
        <v>835</v>
      </c>
    </row>
    <row r="156" spans="1:15">
      <c r="A156" t="s">
        <v>836</v>
      </c>
      <c r="B156" t="s">
        <v>17</v>
      </c>
      <c r="C156" t="s">
        <v>837</v>
      </c>
      <c r="D156" t="s">
        <v>838</v>
      </c>
      <c r="E156" t="s">
        <v>562</v>
      </c>
      <c r="F156" t="s">
        <v>839</v>
      </c>
      <c r="G156" s="17" t="s">
        <v>22</v>
      </c>
      <c r="H156" s="19">
        <v>2.2789899999999998</v>
      </c>
      <c r="I156" s="16">
        <v>54.6</v>
      </c>
      <c r="K156" t="s">
        <v>840</v>
      </c>
      <c r="L156">
        <v>107</v>
      </c>
      <c r="M156" s="1">
        <v>0</v>
      </c>
      <c r="N156" t="s">
        <v>565</v>
      </c>
      <c r="O156" t="s">
        <v>841</v>
      </c>
    </row>
    <row r="157" spans="1:15">
      <c r="A157" t="s">
        <v>842</v>
      </c>
      <c r="B157" t="s">
        <v>17</v>
      </c>
      <c r="C157" t="s">
        <v>843</v>
      </c>
      <c r="D157" t="s">
        <v>844</v>
      </c>
      <c r="E157" t="s">
        <v>703</v>
      </c>
      <c r="F157" t="s">
        <v>845</v>
      </c>
      <c r="G157" s="17" t="s">
        <v>22</v>
      </c>
      <c r="H157" s="19">
        <v>2.6038399999999999</v>
      </c>
      <c r="I157" s="16">
        <v>56.2</v>
      </c>
      <c r="K157" t="s">
        <v>846</v>
      </c>
      <c r="L157">
        <v>110</v>
      </c>
      <c r="M157" s="1">
        <v>2572</v>
      </c>
      <c r="N157" t="s">
        <v>706</v>
      </c>
      <c r="O157" t="s">
        <v>847</v>
      </c>
    </row>
    <row r="158" spans="1:15">
      <c r="A158" t="s">
        <v>530</v>
      </c>
      <c r="B158" t="s">
        <v>17</v>
      </c>
      <c r="C158" t="s">
        <v>848</v>
      </c>
      <c r="D158" t="s">
        <v>849</v>
      </c>
      <c r="E158" t="s">
        <v>533</v>
      </c>
      <c r="F158" t="s">
        <v>850</v>
      </c>
      <c r="G158" s="17" t="s">
        <v>22</v>
      </c>
      <c r="H158" s="19">
        <v>1.8992899999999999</v>
      </c>
      <c r="I158" s="16">
        <v>62</v>
      </c>
      <c r="K158" t="s">
        <v>851</v>
      </c>
      <c r="L158">
        <v>90</v>
      </c>
      <c r="M158" s="1">
        <v>0</v>
      </c>
      <c r="N158" t="s">
        <v>536</v>
      </c>
      <c r="O158" t="s">
        <v>852</v>
      </c>
    </row>
    <row r="159" spans="1:15">
      <c r="A159" t="s">
        <v>853</v>
      </c>
      <c r="B159" t="s">
        <v>17</v>
      </c>
      <c r="C159" t="s">
        <v>854</v>
      </c>
      <c r="D159" t="s">
        <v>855</v>
      </c>
      <c r="E159" t="s">
        <v>562</v>
      </c>
      <c r="F159" t="s">
        <v>856</v>
      </c>
      <c r="G159" s="17" t="s">
        <v>22</v>
      </c>
      <c r="H159" s="19">
        <v>1.8496900000000001</v>
      </c>
      <c r="I159" s="16">
        <v>52.7</v>
      </c>
      <c r="K159" t="s">
        <v>857</v>
      </c>
      <c r="L159">
        <v>102</v>
      </c>
      <c r="M159" s="1">
        <v>0</v>
      </c>
      <c r="N159" t="s">
        <v>565</v>
      </c>
      <c r="O159" t="s">
        <v>858</v>
      </c>
    </row>
    <row r="160" spans="1:15">
      <c r="A160" t="s">
        <v>859</v>
      </c>
      <c r="B160" t="s">
        <v>17</v>
      </c>
      <c r="C160" t="s">
        <v>860</v>
      </c>
      <c r="D160" t="s">
        <v>861</v>
      </c>
      <c r="E160" t="s">
        <v>562</v>
      </c>
      <c r="F160" t="s">
        <v>862</v>
      </c>
      <c r="G160" s="17" t="s">
        <v>22</v>
      </c>
      <c r="H160" s="19">
        <v>1.8672599999999999</v>
      </c>
      <c r="I160" s="16">
        <v>56.1</v>
      </c>
      <c r="K160" t="s">
        <v>863</v>
      </c>
      <c r="L160">
        <v>93</v>
      </c>
      <c r="M160" s="1">
        <v>0</v>
      </c>
      <c r="N160" t="s">
        <v>565</v>
      </c>
      <c r="O160" t="s">
        <v>864</v>
      </c>
    </row>
    <row r="161" spans="1:15">
      <c r="A161" t="s">
        <v>530</v>
      </c>
      <c r="B161" t="s">
        <v>17</v>
      </c>
      <c r="C161" t="s">
        <v>865</v>
      </c>
      <c r="D161" t="s">
        <v>866</v>
      </c>
      <c r="E161" t="s">
        <v>540</v>
      </c>
      <c r="F161" t="s">
        <v>867</v>
      </c>
      <c r="G161" s="17" t="s">
        <v>22</v>
      </c>
      <c r="H161" s="19">
        <v>1.2277499999999999</v>
      </c>
      <c r="I161" s="16">
        <v>59</v>
      </c>
      <c r="K161" t="s">
        <v>868</v>
      </c>
      <c r="L161">
        <v>79</v>
      </c>
      <c r="M161" s="1">
        <v>0</v>
      </c>
      <c r="N161" t="s">
        <v>543</v>
      </c>
      <c r="O161" t="s">
        <v>869</v>
      </c>
    </row>
    <row r="162" spans="1:15">
      <c r="A162" t="s">
        <v>870</v>
      </c>
      <c r="B162" t="s">
        <v>17</v>
      </c>
      <c r="C162" t="s">
        <v>871</v>
      </c>
      <c r="D162" t="s">
        <v>872</v>
      </c>
      <c r="E162" t="s">
        <v>562</v>
      </c>
      <c r="F162" t="s">
        <v>873</v>
      </c>
      <c r="G162" s="17" t="s">
        <v>22</v>
      </c>
      <c r="H162" s="19">
        <v>1.7475700000000001</v>
      </c>
      <c r="I162" s="16">
        <v>55.4</v>
      </c>
      <c r="K162" t="s">
        <v>874</v>
      </c>
      <c r="L162">
        <v>95</v>
      </c>
      <c r="M162" s="1">
        <v>0</v>
      </c>
      <c r="N162" t="s">
        <v>565</v>
      </c>
      <c r="O162" t="s">
        <v>875</v>
      </c>
    </row>
    <row r="163" spans="1:15">
      <c r="A163" t="s">
        <v>876</v>
      </c>
      <c r="B163" t="s">
        <v>17</v>
      </c>
      <c r="C163" t="s">
        <v>877</v>
      </c>
      <c r="D163" t="s">
        <v>878</v>
      </c>
      <c r="E163" t="s">
        <v>562</v>
      </c>
      <c r="F163" t="s">
        <v>879</v>
      </c>
      <c r="G163" s="17" t="s">
        <v>22</v>
      </c>
      <c r="H163" s="19">
        <v>0.22659599999999999</v>
      </c>
      <c r="I163" s="16">
        <v>50.6</v>
      </c>
      <c r="K163" t="s">
        <v>880</v>
      </c>
      <c r="L163">
        <v>15</v>
      </c>
      <c r="M163" s="1">
        <v>0</v>
      </c>
      <c r="N163" t="s">
        <v>752</v>
      </c>
      <c r="O163" t="s">
        <v>881</v>
      </c>
    </row>
    <row r="164" spans="1:15">
      <c r="A164" t="s">
        <v>530</v>
      </c>
      <c r="B164" t="s">
        <v>17</v>
      </c>
      <c r="C164" t="s">
        <v>882</v>
      </c>
      <c r="D164" t="s">
        <v>883</v>
      </c>
      <c r="E164" t="s">
        <v>540</v>
      </c>
      <c r="F164" t="s">
        <v>884</v>
      </c>
      <c r="G164" s="17" t="s">
        <v>22</v>
      </c>
      <c r="H164" s="19">
        <v>0.99018300000000004</v>
      </c>
      <c r="I164" s="16">
        <v>58.9</v>
      </c>
      <c r="K164" t="s">
        <v>885</v>
      </c>
      <c r="L164">
        <v>54</v>
      </c>
      <c r="M164" s="1">
        <v>0</v>
      </c>
      <c r="N164" t="s">
        <v>543</v>
      </c>
      <c r="O164" t="s">
        <v>886</v>
      </c>
    </row>
    <row r="165" spans="1:15">
      <c r="A165" t="s">
        <v>887</v>
      </c>
      <c r="B165" t="s">
        <v>17</v>
      </c>
      <c r="C165" t="s">
        <v>888</v>
      </c>
      <c r="D165" t="s">
        <v>889</v>
      </c>
      <c r="E165" t="s">
        <v>671</v>
      </c>
      <c r="F165" t="s">
        <v>890</v>
      </c>
      <c r="G165" s="17" t="s">
        <v>22</v>
      </c>
      <c r="H165" s="19">
        <v>1.1427</v>
      </c>
      <c r="I165" s="16">
        <v>56.8</v>
      </c>
      <c r="K165" t="s">
        <v>891</v>
      </c>
      <c r="L165">
        <v>51</v>
      </c>
      <c r="M165" s="1">
        <v>1238</v>
      </c>
      <c r="N165" t="s">
        <v>674</v>
      </c>
      <c r="O165" t="s">
        <v>892</v>
      </c>
    </row>
    <row r="166" spans="1:15">
      <c r="A166" t="s">
        <v>893</v>
      </c>
      <c r="B166" t="s">
        <v>17</v>
      </c>
      <c r="C166" t="s">
        <v>894</v>
      </c>
      <c r="D166" t="s">
        <v>895</v>
      </c>
      <c r="E166" t="s">
        <v>562</v>
      </c>
      <c r="F166" t="s">
        <v>896</v>
      </c>
      <c r="G166" s="17" t="s">
        <v>22</v>
      </c>
      <c r="H166" s="19">
        <v>1.55836</v>
      </c>
      <c r="I166" s="16">
        <v>52.9</v>
      </c>
      <c r="K166" t="s">
        <v>897</v>
      </c>
      <c r="L166">
        <v>93</v>
      </c>
      <c r="M166" s="1">
        <v>0</v>
      </c>
      <c r="N166" t="s">
        <v>565</v>
      </c>
      <c r="O166" t="s">
        <v>898</v>
      </c>
    </row>
    <row r="167" spans="1:15">
      <c r="A167" t="s">
        <v>530</v>
      </c>
      <c r="B167" t="s">
        <v>17</v>
      </c>
      <c r="C167" t="s">
        <v>899</v>
      </c>
      <c r="D167" t="s">
        <v>900</v>
      </c>
      <c r="E167" t="s">
        <v>540</v>
      </c>
      <c r="F167" t="s">
        <v>901</v>
      </c>
      <c r="G167" s="17" t="s">
        <v>22</v>
      </c>
      <c r="H167" s="19">
        <v>0.31173200000000001</v>
      </c>
      <c r="I167" s="16">
        <v>53.7</v>
      </c>
      <c r="K167" t="s">
        <v>902</v>
      </c>
      <c r="L167">
        <v>19</v>
      </c>
      <c r="M167" s="1">
        <v>0</v>
      </c>
      <c r="N167" t="s">
        <v>543</v>
      </c>
      <c r="O167" t="s">
        <v>903</v>
      </c>
    </row>
    <row r="168" spans="1:15">
      <c r="A168" t="s">
        <v>904</v>
      </c>
      <c r="B168" t="s">
        <v>17</v>
      </c>
      <c r="C168" t="s">
        <v>905</v>
      </c>
      <c r="D168" t="s">
        <v>906</v>
      </c>
      <c r="E168" t="s">
        <v>593</v>
      </c>
      <c r="F168" t="s">
        <v>907</v>
      </c>
      <c r="G168" s="17" t="s">
        <v>22</v>
      </c>
      <c r="H168" s="19">
        <v>1.9726600000000001</v>
      </c>
      <c r="I168" s="16">
        <v>61.6</v>
      </c>
      <c r="K168" t="s">
        <v>908</v>
      </c>
      <c r="L168">
        <v>98</v>
      </c>
      <c r="M168" s="1">
        <v>2233</v>
      </c>
      <c r="N168" t="s">
        <v>596</v>
      </c>
      <c r="O168" t="s">
        <v>909</v>
      </c>
    </row>
    <row r="169" spans="1:15">
      <c r="A169" t="s">
        <v>530</v>
      </c>
      <c r="B169" t="s">
        <v>17</v>
      </c>
      <c r="C169" t="s">
        <v>910</v>
      </c>
      <c r="D169" t="s">
        <v>911</v>
      </c>
      <c r="E169" t="s">
        <v>533</v>
      </c>
      <c r="F169" t="s">
        <v>912</v>
      </c>
      <c r="G169" s="17" t="s">
        <v>22</v>
      </c>
      <c r="H169" s="19">
        <v>1.7378199999999999</v>
      </c>
      <c r="I169" s="16">
        <v>59.7</v>
      </c>
      <c r="K169" t="s">
        <v>913</v>
      </c>
      <c r="L169">
        <v>117</v>
      </c>
      <c r="M169" s="1">
        <v>0</v>
      </c>
      <c r="N169" t="s">
        <v>536</v>
      </c>
      <c r="O169" t="s">
        <v>914</v>
      </c>
    </row>
    <row r="170" spans="1:15">
      <c r="A170" t="s">
        <v>915</v>
      </c>
      <c r="B170" t="s">
        <v>17</v>
      </c>
      <c r="C170" t="s">
        <v>916</v>
      </c>
      <c r="D170" t="s">
        <v>917</v>
      </c>
      <c r="E170" t="s">
        <v>562</v>
      </c>
      <c r="F170" t="s">
        <v>918</v>
      </c>
      <c r="G170" s="17" t="s">
        <v>22</v>
      </c>
      <c r="H170" s="19">
        <v>0.7863</v>
      </c>
      <c r="I170" s="16">
        <v>51.3</v>
      </c>
      <c r="K170" t="s">
        <v>919</v>
      </c>
      <c r="L170">
        <v>55</v>
      </c>
      <c r="M170" s="1">
        <v>0</v>
      </c>
      <c r="N170" t="s">
        <v>565</v>
      </c>
      <c r="O170" t="s">
        <v>920</v>
      </c>
    </row>
    <row r="171" spans="1:15">
      <c r="A171" t="s">
        <v>921</v>
      </c>
      <c r="B171" t="s">
        <v>17</v>
      </c>
      <c r="C171" t="s">
        <v>922</v>
      </c>
      <c r="D171" t="s">
        <v>923</v>
      </c>
      <c r="E171" t="s">
        <v>671</v>
      </c>
      <c r="F171" t="s">
        <v>924</v>
      </c>
      <c r="G171" s="17" t="s">
        <v>22</v>
      </c>
      <c r="H171" s="19">
        <v>1.0368999999999999</v>
      </c>
      <c r="I171" s="16">
        <v>58.6</v>
      </c>
      <c r="K171" t="s">
        <v>925</v>
      </c>
      <c r="L171">
        <v>46</v>
      </c>
      <c r="M171" s="1">
        <v>1103</v>
      </c>
      <c r="N171" t="s">
        <v>261</v>
      </c>
      <c r="O171" t="s">
        <v>926</v>
      </c>
    </row>
    <row r="172" spans="1:15">
      <c r="A172" t="s">
        <v>927</v>
      </c>
      <c r="B172" t="s">
        <v>17</v>
      </c>
      <c r="C172" t="s">
        <v>928</v>
      </c>
      <c r="D172" t="s">
        <v>929</v>
      </c>
      <c r="E172" t="s">
        <v>930</v>
      </c>
      <c r="F172" t="s">
        <v>931</v>
      </c>
      <c r="G172" s="17" t="s">
        <v>22</v>
      </c>
      <c r="H172" s="19">
        <v>1.4757400000000001</v>
      </c>
      <c r="I172" s="16">
        <v>51.4</v>
      </c>
      <c r="K172" t="s">
        <v>932</v>
      </c>
      <c r="L172">
        <v>79</v>
      </c>
      <c r="M172" s="1">
        <v>1590</v>
      </c>
      <c r="N172" t="s">
        <v>933</v>
      </c>
      <c r="O172" t="s">
        <v>934</v>
      </c>
    </row>
    <row r="173" spans="1:15">
      <c r="A173" t="s">
        <v>935</v>
      </c>
      <c r="B173" t="s">
        <v>17</v>
      </c>
      <c r="C173" t="s">
        <v>936</v>
      </c>
      <c r="D173" t="s">
        <v>937</v>
      </c>
      <c r="E173" t="s">
        <v>562</v>
      </c>
      <c r="F173" t="s">
        <v>938</v>
      </c>
      <c r="G173" s="17" t="s">
        <v>22</v>
      </c>
      <c r="H173" s="19">
        <v>1.5660400000000001</v>
      </c>
      <c r="I173" s="16">
        <v>55.4</v>
      </c>
      <c r="K173" t="s">
        <v>939</v>
      </c>
      <c r="L173">
        <v>94</v>
      </c>
      <c r="M173" s="1">
        <v>0</v>
      </c>
      <c r="N173" t="s">
        <v>565</v>
      </c>
      <c r="O173" t="s">
        <v>940</v>
      </c>
    </row>
    <row r="174" spans="1:15">
      <c r="A174" t="s">
        <v>941</v>
      </c>
      <c r="B174" t="s">
        <v>17</v>
      </c>
      <c r="C174" t="s">
        <v>942</v>
      </c>
      <c r="D174" t="s">
        <v>943</v>
      </c>
      <c r="E174" t="s">
        <v>562</v>
      </c>
      <c r="F174" t="s">
        <v>944</v>
      </c>
      <c r="G174" s="17" t="s">
        <v>22</v>
      </c>
      <c r="H174" s="19">
        <v>0.89006200000000002</v>
      </c>
      <c r="I174" s="16">
        <v>59</v>
      </c>
      <c r="K174" t="s">
        <v>945</v>
      </c>
      <c r="L174">
        <v>69</v>
      </c>
      <c r="M174" s="1">
        <v>0</v>
      </c>
      <c r="N174" t="s">
        <v>565</v>
      </c>
      <c r="O174" t="s">
        <v>946</v>
      </c>
    </row>
    <row r="175" spans="1:15">
      <c r="A175" t="s">
        <v>947</v>
      </c>
      <c r="B175" t="s">
        <v>17</v>
      </c>
      <c r="C175" t="s">
        <v>948</v>
      </c>
      <c r="D175" t="s">
        <v>949</v>
      </c>
      <c r="E175" t="s">
        <v>562</v>
      </c>
      <c r="F175" t="s">
        <v>950</v>
      </c>
      <c r="G175" s="17" t="s">
        <v>22</v>
      </c>
      <c r="H175" s="19">
        <v>1.4343699999999999</v>
      </c>
      <c r="I175" s="16">
        <v>53.3</v>
      </c>
      <c r="K175" t="s">
        <v>951</v>
      </c>
      <c r="L175">
        <v>97</v>
      </c>
      <c r="M175" s="1">
        <v>0</v>
      </c>
      <c r="N175" t="s">
        <v>565</v>
      </c>
      <c r="O175" t="s">
        <v>952</v>
      </c>
    </row>
    <row r="176" spans="1:15">
      <c r="A176" t="s">
        <v>953</v>
      </c>
      <c r="B176" t="s">
        <v>17</v>
      </c>
      <c r="C176" t="s">
        <v>954</v>
      </c>
      <c r="D176" t="s">
        <v>955</v>
      </c>
      <c r="E176" t="s">
        <v>548</v>
      </c>
      <c r="F176" t="s">
        <v>956</v>
      </c>
      <c r="G176" s="17" t="s">
        <v>22</v>
      </c>
      <c r="H176" s="19">
        <v>1.98454</v>
      </c>
      <c r="I176" s="16">
        <v>59.2</v>
      </c>
      <c r="K176" t="s">
        <v>957</v>
      </c>
      <c r="L176">
        <v>111</v>
      </c>
      <c r="M176" s="1">
        <v>2095</v>
      </c>
      <c r="N176" t="s">
        <v>958</v>
      </c>
      <c r="O176" t="s">
        <v>959</v>
      </c>
    </row>
    <row r="177" spans="1:15">
      <c r="A177" t="s">
        <v>530</v>
      </c>
      <c r="B177" t="s">
        <v>17</v>
      </c>
      <c r="C177" t="s">
        <v>960</v>
      </c>
      <c r="D177" t="s">
        <v>961</v>
      </c>
      <c r="E177" t="s">
        <v>533</v>
      </c>
      <c r="F177" t="s">
        <v>962</v>
      </c>
      <c r="G177" s="17" t="s">
        <v>22</v>
      </c>
      <c r="H177" s="19">
        <v>1.14819</v>
      </c>
      <c r="I177" s="16">
        <v>55</v>
      </c>
      <c r="K177" t="s">
        <v>963</v>
      </c>
      <c r="L177">
        <v>64</v>
      </c>
      <c r="M177" s="1">
        <v>0</v>
      </c>
      <c r="N177" t="s">
        <v>536</v>
      </c>
      <c r="O177" t="s">
        <v>964</v>
      </c>
    </row>
    <row r="178" spans="1:15">
      <c r="A178" t="s">
        <v>965</v>
      </c>
      <c r="B178" t="s">
        <v>17</v>
      </c>
      <c r="C178" t="s">
        <v>966</v>
      </c>
      <c r="D178" t="s">
        <v>967</v>
      </c>
      <c r="E178" t="s">
        <v>562</v>
      </c>
      <c r="F178" t="s">
        <v>968</v>
      </c>
      <c r="G178" s="17" t="s">
        <v>22</v>
      </c>
      <c r="H178" s="19">
        <v>1.40215</v>
      </c>
      <c r="I178" s="16">
        <v>55.6</v>
      </c>
      <c r="K178" t="s">
        <v>969</v>
      </c>
      <c r="L178">
        <v>102</v>
      </c>
      <c r="M178" s="1">
        <v>0</v>
      </c>
      <c r="N178" t="s">
        <v>565</v>
      </c>
      <c r="O178" t="s">
        <v>970</v>
      </c>
    </row>
    <row r="179" spans="1:15">
      <c r="A179" t="s">
        <v>971</v>
      </c>
      <c r="B179" t="s">
        <v>17</v>
      </c>
      <c r="C179" t="s">
        <v>972</v>
      </c>
      <c r="D179" t="s">
        <v>973</v>
      </c>
      <c r="E179" t="s">
        <v>562</v>
      </c>
      <c r="F179" t="s">
        <v>974</v>
      </c>
      <c r="G179" s="17" t="s">
        <v>22</v>
      </c>
      <c r="H179" s="19">
        <v>0.399696</v>
      </c>
      <c r="I179" s="16">
        <v>44</v>
      </c>
      <c r="K179" t="s">
        <v>975</v>
      </c>
      <c r="L179">
        <v>23</v>
      </c>
      <c r="M179" s="1">
        <v>0</v>
      </c>
      <c r="N179" t="s">
        <v>752</v>
      </c>
      <c r="O179" t="s">
        <v>976</v>
      </c>
    </row>
    <row r="180" spans="1:15">
      <c r="A180" t="s">
        <v>530</v>
      </c>
      <c r="B180" t="s">
        <v>17</v>
      </c>
      <c r="C180" t="s">
        <v>977</v>
      </c>
      <c r="D180" t="s">
        <v>978</v>
      </c>
      <c r="E180" t="s">
        <v>540</v>
      </c>
      <c r="F180" t="s">
        <v>979</v>
      </c>
      <c r="G180" s="17" t="s">
        <v>22</v>
      </c>
      <c r="H180" s="19">
        <v>0.73722799999999999</v>
      </c>
      <c r="I180" s="16">
        <v>56.7</v>
      </c>
      <c r="K180" t="s">
        <v>980</v>
      </c>
      <c r="L180">
        <v>54</v>
      </c>
      <c r="M180" s="1">
        <v>0</v>
      </c>
      <c r="N180" t="s">
        <v>783</v>
      </c>
      <c r="O180" t="s">
        <v>981</v>
      </c>
    </row>
    <row r="181" spans="1:15">
      <c r="A181" t="s">
        <v>982</v>
      </c>
      <c r="B181" t="s">
        <v>17</v>
      </c>
      <c r="C181" t="s">
        <v>983</v>
      </c>
      <c r="D181" t="s">
        <v>984</v>
      </c>
      <c r="E181" t="s">
        <v>671</v>
      </c>
      <c r="F181" t="s">
        <v>985</v>
      </c>
      <c r="G181" s="17" t="s">
        <v>22</v>
      </c>
      <c r="H181" s="19">
        <v>2.2321</v>
      </c>
      <c r="I181" s="16">
        <v>50.3</v>
      </c>
      <c r="K181" t="s">
        <v>986</v>
      </c>
      <c r="L181">
        <v>116</v>
      </c>
      <c r="M181" s="1">
        <v>2252</v>
      </c>
      <c r="N181" t="s">
        <v>987</v>
      </c>
      <c r="O181" t="s">
        <v>988</v>
      </c>
    </row>
    <row r="182" spans="1:15">
      <c r="A182" t="s">
        <v>989</v>
      </c>
      <c r="B182" t="s">
        <v>17</v>
      </c>
      <c r="C182" t="s">
        <v>990</v>
      </c>
      <c r="D182" t="s">
        <v>991</v>
      </c>
      <c r="E182" t="s">
        <v>703</v>
      </c>
      <c r="F182" t="s">
        <v>992</v>
      </c>
      <c r="G182" s="17" t="s">
        <v>22</v>
      </c>
      <c r="H182" s="19">
        <v>1.78105</v>
      </c>
      <c r="I182" s="16">
        <v>59.4</v>
      </c>
      <c r="K182" t="s">
        <v>993</v>
      </c>
      <c r="L182">
        <v>87</v>
      </c>
      <c r="M182" s="1">
        <v>1869</v>
      </c>
      <c r="N182" t="s">
        <v>706</v>
      </c>
      <c r="O182" t="s">
        <v>994</v>
      </c>
    </row>
    <row r="183" spans="1:15">
      <c r="A183" t="s">
        <v>530</v>
      </c>
      <c r="B183" t="s">
        <v>17</v>
      </c>
      <c r="C183" t="s">
        <v>995</v>
      </c>
      <c r="D183" t="s">
        <v>996</v>
      </c>
      <c r="E183" t="s">
        <v>540</v>
      </c>
      <c r="F183" t="s">
        <v>997</v>
      </c>
      <c r="G183" s="17" t="s">
        <v>22</v>
      </c>
      <c r="H183" s="19">
        <v>0.47684599999999999</v>
      </c>
      <c r="I183" s="16">
        <v>55</v>
      </c>
      <c r="K183" t="s">
        <v>998</v>
      </c>
      <c r="L183">
        <v>39</v>
      </c>
      <c r="M183" s="1">
        <v>0</v>
      </c>
      <c r="N183" t="s">
        <v>543</v>
      </c>
      <c r="O183" t="s">
        <v>999</v>
      </c>
    </row>
    <row r="184" spans="1:15">
      <c r="A184" t="s">
        <v>1000</v>
      </c>
      <c r="B184" t="s">
        <v>17</v>
      </c>
      <c r="C184" t="s">
        <v>1001</v>
      </c>
      <c r="D184" t="s">
        <v>1002</v>
      </c>
      <c r="E184" t="s">
        <v>703</v>
      </c>
      <c r="F184" t="s">
        <v>1003</v>
      </c>
      <c r="G184" s="17" t="s">
        <v>22</v>
      </c>
      <c r="H184" s="19">
        <v>1.4245699999999999</v>
      </c>
      <c r="I184" s="16">
        <v>61.1</v>
      </c>
      <c r="K184" t="s">
        <v>1004</v>
      </c>
      <c r="L184">
        <v>69</v>
      </c>
      <c r="M184" s="1">
        <v>1563</v>
      </c>
      <c r="N184" t="s">
        <v>706</v>
      </c>
      <c r="O184" t="s">
        <v>1005</v>
      </c>
    </row>
    <row r="185" spans="1:15">
      <c r="A185" t="s">
        <v>1006</v>
      </c>
      <c r="B185" t="s">
        <v>17</v>
      </c>
      <c r="C185" t="s">
        <v>1007</v>
      </c>
      <c r="D185" t="s">
        <v>1008</v>
      </c>
      <c r="E185" t="s">
        <v>671</v>
      </c>
      <c r="F185" t="s">
        <v>1009</v>
      </c>
      <c r="G185" s="17" t="s">
        <v>22</v>
      </c>
      <c r="H185" s="19">
        <v>1.8038000000000001</v>
      </c>
      <c r="I185" s="16">
        <v>58.8</v>
      </c>
      <c r="K185" t="s">
        <v>1010</v>
      </c>
      <c r="L185">
        <v>87</v>
      </c>
      <c r="M185" s="1">
        <v>1964</v>
      </c>
      <c r="N185" t="s">
        <v>674</v>
      </c>
      <c r="O185" t="s">
        <v>1011</v>
      </c>
    </row>
    <row r="186" spans="1:15">
      <c r="A186" t="s">
        <v>1018</v>
      </c>
      <c r="B186" t="s">
        <v>17</v>
      </c>
      <c r="C186" t="s">
        <v>1019</v>
      </c>
      <c r="D186" t="s">
        <v>1020</v>
      </c>
      <c r="E186" t="s">
        <v>1021</v>
      </c>
      <c r="F186" t="s">
        <v>1022</v>
      </c>
      <c r="G186" s="17" t="s">
        <v>22</v>
      </c>
      <c r="H186" s="19">
        <v>2.2304900000000001</v>
      </c>
      <c r="I186" s="16">
        <v>69.099999999999994</v>
      </c>
      <c r="K186" t="s">
        <v>1023</v>
      </c>
      <c r="L186">
        <v>126</v>
      </c>
      <c r="M186" s="1">
        <v>2377</v>
      </c>
      <c r="N186" t="s">
        <v>1024</v>
      </c>
      <c r="O186" t="s">
        <v>1025</v>
      </c>
    </row>
    <row r="187" spans="1:15">
      <c r="A187" t="s">
        <v>530</v>
      </c>
      <c r="B187" t="s">
        <v>17</v>
      </c>
      <c r="C187" t="s">
        <v>1026</v>
      </c>
      <c r="D187" t="s">
        <v>1027</v>
      </c>
      <c r="E187" t="s">
        <v>540</v>
      </c>
      <c r="F187" t="s">
        <v>1028</v>
      </c>
      <c r="G187" s="17" t="s">
        <v>22</v>
      </c>
      <c r="H187" s="19">
        <v>0.96402500000000002</v>
      </c>
      <c r="I187" s="16">
        <v>55.1</v>
      </c>
      <c r="K187" t="s">
        <v>1029</v>
      </c>
      <c r="L187">
        <v>60</v>
      </c>
      <c r="M187" s="1">
        <v>0</v>
      </c>
      <c r="N187" t="s">
        <v>543</v>
      </c>
      <c r="O187" t="s">
        <v>1030</v>
      </c>
    </row>
    <row r="188" spans="1:15">
      <c r="A188" t="s">
        <v>530</v>
      </c>
      <c r="B188" t="s">
        <v>17</v>
      </c>
      <c r="C188" t="s">
        <v>1031</v>
      </c>
      <c r="D188" t="s">
        <v>1032</v>
      </c>
      <c r="E188" t="s">
        <v>540</v>
      </c>
      <c r="F188" t="s">
        <v>1033</v>
      </c>
      <c r="G188" s="17" t="s">
        <v>22</v>
      </c>
      <c r="H188" s="19">
        <v>1.4606699999999999</v>
      </c>
      <c r="I188" s="16">
        <v>52.1</v>
      </c>
      <c r="K188" t="s">
        <v>1034</v>
      </c>
      <c r="L188">
        <v>104</v>
      </c>
      <c r="M188" s="1">
        <v>0</v>
      </c>
      <c r="N188" t="s">
        <v>543</v>
      </c>
      <c r="O188" t="s">
        <v>1035</v>
      </c>
    </row>
    <row r="189" spans="1:15">
      <c r="A189" t="s">
        <v>1036</v>
      </c>
      <c r="B189" t="s">
        <v>17</v>
      </c>
      <c r="C189" t="s">
        <v>1037</v>
      </c>
      <c r="D189" t="s">
        <v>1038</v>
      </c>
      <c r="E189" t="s">
        <v>831</v>
      </c>
      <c r="F189" t="s">
        <v>1039</v>
      </c>
      <c r="G189" s="17" t="s">
        <v>22</v>
      </c>
      <c r="H189" s="19">
        <v>2.3572099999999998</v>
      </c>
      <c r="I189" s="16">
        <v>55.2</v>
      </c>
      <c r="K189" t="s">
        <v>1040</v>
      </c>
      <c r="L189">
        <v>175</v>
      </c>
      <c r="M189" s="1">
        <v>0</v>
      </c>
      <c r="N189" t="s">
        <v>834</v>
      </c>
      <c r="O189" t="s">
        <v>1041</v>
      </c>
    </row>
    <row r="190" spans="1:15">
      <c r="A190" t="s">
        <v>1042</v>
      </c>
      <c r="B190" t="s">
        <v>17</v>
      </c>
      <c r="C190" t="s">
        <v>1043</v>
      </c>
      <c r="D190" t="s">
        <v>1044</v>
      </c>
      <c r="E190" t="s">
        <v>562</v>
      </c>
      <c r="F190" t="s">
        <v>1045</v>
      </c>
      <c r="G190" s="17" t="s">
        <v>22</v>
      </c>
      <c r="H190" s="19">
        <v>0.18650900000000001</v>
      </c>
      <c r="I190" s="16">
        <v>49.5</v>
      </c>
      <c r="K190" t="s">
        <v>1046</v>
      </c>
      <c r="L190">
        <v>16</v>
      </c>
      <c r="M190" s="1">
        <v>0</v>
      </c>
      <c r="N190" t="s">
        <v>752</v>
      </c>
      <c r="O190" t="s">
        <v>1047</v>
      </c>
    </row>
    <row r="191" spans="1:15">
      <c r="A191" t="s">
        <v>1048</v>
      </c>
      <c r="B191" t="s">
        <v>17</v>
      </c>
      <c r="C191" t="s">
        <v>1049</v>
      </c>
      <c r="D191" t="s">
        <v>1050</v>
      </c>
      <c r="E191" t="s">
        <v>562</v>
      </c>
      <c r="F191" t="s">
        <v>1051</v>
      </c>
      <c r="G191" s="17" t="s">
        <v>22</v>
      </c>
      <c r="H191" s="19">
        <v>2.00502</v>
      </c>
      <c r="I191" s="16">
        <v>57.4</v>
      </c>
      <c r="K191" t="s">
        <v>1052</v>
      </c>
      <c r="L191">
        <v>142</v>
      </c>
      <c r="M191" s="1">
        <v>0</v>
      </c>
      <c r="N191" t="s">
        <v>565</v>
      </c>
      <c r="O191" t="s">
        <v>1053</v>
      </c>
    </row>
    <row r="192" spans="1:15">
      <c r="A192" t="s">
        <v>530</v>
      </c>
      <c r="B192" t="s">
        <v>17</v>
      </c>
      <c r="C192" t="s">
        <v>1054</v>
      </c>
      <c r="D192" t="s">
        <v>1055</v>
      </c>
      <c r="E192" t="s">
        <v>533</v>
      </c>
      <c r="F192" t="s">
        <v>1056</v>
      </c>
      <c r="G192" s="17" t="s">
        <v>22</v>
      </c>
      <c r="H192" s="19">
        <v>1.60422</v>
      </c>
      <c r="I192" s="16">
        <v>59.9</v>
      </c>
      <c r="K192" t="s">
        <v>1057</v>
      </c>
      <c r="L192">
        <v>132</v>
      </c>
      <c r="M192" s="1">
        <v>0</v>
      </c>
      <c r="N192" t="s">
        <v>536</v>
      </c>
      <c r="O192" t="s">
        <v>1058</v>
      </c>
    </row>
    <row r="193" spans="1:15">
      <c r="A193" t="s">
        <v>530</v>
      </c>
      <c r="B193" t="s">
        <v>17</v>
      </c>
      <c r="C193" t="s">
        <v>1059</v>
      </c>
      <c r="D193" t="s">
        <v>1060</v>
      </c>
      <c r="E193" t="s">
        <v>540</v>
      </c>
      <c r="F193" t="s">
        <v>1061</v>
      </c>
      <c r="G193" s="17" t="s">
        <v>22</v>
      </c>
      <c r="H193" s="19">
        <v>0.17701900000000001</v>
      </c>
      <c r="I193" s="16">
        <v>51.4</v>
      </c>
      <c r="K193" t="s">
        <v>1062</v>
      </c>
      <c r="L193">
        <v>14</v>
      </c>
      <c r="M193" s="1">
        <v>0</v>
      </c>
      <c r="N193" t="s">
        <v>543</v>
      </c>
      <c r="O193" t="s">
        <v>1063</v>
      </c>
    </row>
    <row r="194" spans="1:15">
      <c r="A194" t="s">
        <v>1064</v>
      </c>
      <c r="B194" t="s">
        <v>17</v>
      </c>
      <c r="C194" t="s">
        <v>1065</v>
      </c>
      <c r="D194" t="s">
        <v>1066</v>
      </c>
      <c r="E194" t="s">
        <v>703</v>
      </c>
      <c r="F194" t="s">
        <v>1067</v>
      </c>
      <c r="G194" s="17" t="s">
        <v>22</v>
      </c>
      <c r="H194" s="19">
        <v>0.73972199999999999</v>
      </c>
      <c r="I194" s="16">
        <v>55.8</v>
      </c>
      <c r="K194" t="s">
        <v>1068</v>
      </c>
      <c r="L194">
        <v>39</v>
      </c>
      <c r="M194" s="1">
        <v>775</v>
      </c>
      <c r="N194" t="s">
        <v>706</v>
      </c>
      <c r="O194" t="s">
        <v>1069</v>
      </c>
    </row>
    <row r="195" spans="1:15">
      <c r="A195" t="s">
        <v>1082</v>
      </c>
      <c r="B195" t="s">
        <v>17</v>
      </c>
      <c r="C195" t="s">
        <v>1083</v>
      </c>
      <c r="D195" t="s">
        <v>1084</v>
      </c>
      <c r="E195" t="s">
        <v>562</v>
      </c>
      <c r="F195" t="s">
        <v>1085</v>
      </c>
      <c r="G195" s="17" t="s">
        <v>22</v>
      </c>
      <c r="H195" s="19">
        <v>1.6052999999999999</v>
      </c>
      <c r="I195" s="16">
        <v>55.4</v>
      </c>
      <c r="K195" t="s">
        <v>1086</v>
      </c>
      <c r="L195">
        <v>136</v>
      </c>
      <c r="M195" s="1">
        <v>0</v>
      </c>
      <c r="N195" t="s">
        <v>565</v>
      </c>
      <c r="O195" t="s">
        <v>1087</v>
      </c>
    </row>
    <row r="196" spans="1:15">
      <c r="A196" t="s">
        <v>530</v>
      </c>
      <c r="B196" t="s">
        <v>17</v>
      </c>
      <c r="C196" t="s">
        <v>1088</v>
      </c>
      <c r="D196" t="s">
        <v>1089</v>
      </c>
      <c r="E196" t="s">
        <v>540</v>
      </c>
      <c r="F196" t="s">
        <v>1090</v>
      </c>
      <c r="G196" s="17" t="s">
        <v>22</v>
      </c>
      <c r="H196" s="19">
        <v>0.412078</v>
      </c>
      <c r="I196" s="16">
        <v>54.9</v>
      </c>
      <c r="K196" t="s">
        <v>1091</v>
      </c>
      <c r="L196">
        <v>37</v>
      </c>
      <c r="M196" s="1">
        <v>0</v>
      </c>
      <c r="N196" t="s">
        <v>543</v>
      </c>
      <c r="O196" t="s">
        <v>1092</v>
      </c>
    </row>
    <row r="197" spans="1:15">
      <c r="A197" t="s">
        <v>530</v>
      </c>
      <c r="B197" t="s">
        <v>17</v>
      </c>
      <c r="C197" t="s">
        <v>1093</v>
      </c>
      <c r="D197" t="s">
        <v>1094</v>
      </c>
      <c r="E197" t="s">
        <v>533</v>
      </c>
      <c r="F197" t="s">
        <v>1095</v>
      </c>
      <c r="G197" s="17" t="s">
        <v>22</v>
      </c>
      <c r="H197" s="19">
        <v>1.7818700000000001</v>
      </c>
      <c r="I197" s="16">
        <v>60.3</v>
      </c>
      <c r="K197" t="s">
        <v>1096</v>
      </c>
      <c r="L197">
        <v>127</v>
      </c>
      <c r="M197" s="1">
        <v>0</v>
      </c>
      <c r="N197" t="s">
        <v>536</v>
      </c>
      <c r="O197" t="s">
        <v>1097</v>
      </c>
    </row>
    <row r="198" spans="1:15">
      <c r="A198" t="s">
        <v>1098</v>
      </c>
      <c r="B198" t="s">
        <v>17</v>
      </c>
      <c r="C198" t="s">
        <v>1099</v>
      </c>
      <c r="D198" t="s">
        <v>1100</v>
      </c>
      <c r="E198" t="s">
        <v>562</v>
      </c>
      <c r="F198" t="s">
        <v>1101</v>
      </c>
      <c r="G198" s="17" t="s">
        <v>22</v>
      </c>
      <c r="H198" s="19">
        <v>1.5273300000000001</v>
      </c>
      <c r="I198" s="16">
        <v>55.4</v>
      </c>
      <c r="K198" t="s">
        <v>1102</v>
      </c>
      <c r="L198">
        <v>122</v>
      </c>
      <c r="M198" s="1">
        <v>0</v>
      </c>
      <c r="N198" t="s">
        <v>565</v>
      </c>
      <c r="O198" t="s">
        <v>1103</v>
      </c>
    </row>
    <row r="199" spans="1:15">
      <c r="A199" t="s">
        <v>1104</v>
      </c>
      <c r="B199" t="s">
        <v>17</v>
      </c>
      <c r="C199" t="s">
        <v>1105</v>
      </c>
      <c r="D199" t="s">
        <v>1106</v>
      </c>
      <c r="E199" t="s">
        <v>593</v>
      </c>
      <c r="F199" t="s">
        <v>1107</v>
      </c>
      <c r="G199" s="17" t="s">
        <v>22</v>
      </c>
      <c r="H199" s="19">
        <v>1.7395700000000001</v>
      </c>
      <c r="I199" s="16">
        <v>61.6</v>
      </c>
      <c r="K199" t="s">
        <v>1108</v>
      </c>
      <c r="L199">
        <v>114</v>
      </c>
      <c r="M199" s="1">
        <v>1941</v>
      </c>
      <c r="N199" t="s">
        <v>596</v>
      </c>
      <c r="O199" t="s">
        <v>1109</v>
      </c>
    </row>
    <row r="200" spans="1:15">
      <c r="A200" t="s">
        <v>1110</v>
      </c>
      <c r="B200" t="s">
        <v>17</v>
      </c>
      <c r="C200" t="s">
        <v>1111</v>
      </c>
      <c r="D200" t="s">
        <v>1112</v>
      </c>
      <c r="E200" t="s">
        <v>593</v>
      </c>
      <c r="F200" t="s">
        <v>1113</v>
      </c>
      <c r="G200" s="17" t="s">
        <v>22</v>
      </c>
      <c r="H200" s="19">
        <v>1.51329</v>
      </c>
      <c r="I200" s="16">
        <v>55.2</v>
      </c>
      <c r="K200" t="s">
        <v>1114</v>
      </c>
      <c r="L200">
        <v>96</v>
      </c>
      <c r="M200" s="1">
        <v>1638</v>
      </c>
      <c r="N200" t="s">
        <v>596</v>
      </c>
      <c r="O200" t="s">
        <v>1115</v>
      </c>
    </row>
    <row r="201" spans="1:15">
      <c r="A201" t="s">
        <v>1116</v>
      </c>
      <c r="B201" t="s">
        <v>17</v>
      </c>
      <c r="C201" t="s">
        <v>1117</v>
      </c>
      <c r="D201" t="s">
        <v>1118</v>
      </c>
      <c r="E201" t="s">
        <v>593</v>
      </c>
      <c r="F201" t="s">
        <v>1119</v>
      </c>
      <c r="G201" s="17" t="s">
        <v>22</v>
      </c>
      <c r="H201" s="19">
        <v>1.3796600000000001</v>
      </c>
      <c r="I201" s="16">
        <v>56.1</v>
      </c>
      <c r="K201" t="s">
        <v>1120</v>
      </c>
      <c r="L201">
        <v>90</v>
      </c>
      <c r="M201" s="1">
        <v>1521</v>
      </c>
      <c r="N201" t="s">
        <v>596</v>
      </c>
      <c r="O201" t="s">
        <v>1121</v>
      </c>
    </row>
    <row r="202" spans="1:15">
      <c r="A202" t="s">
        <v>1122</v>
      </c>
      <c r="B202" t="s">
        <v>17</v>
      </c>
      <c r="C202" t="s">
        <v>1123</v>
      </c>
      <c r="D202" t="s">
        <v>1124</v>
      </c>
      <c r="E202" t="s">
        <v>562</v>
      </c>
      <c r="F202" t="s">
        <v>1125</v>
      </c>
      <c r="G202" s="17" t="s">
        <v>22</v>
      </c>
      <c r="H202" s="19">
        <v>1.0255300000000001</v>
      </c>
      <c r="I202" s="16">
        <v>55</v>
      </c>
      <c r="K202" t="s">
        <v>1126</v>
      </c>
      <c r="L202">
        <v>88</v>
      </c>
      <c r="M202" s="1">
        <v>0</v>
      </c>
      <c r="N202" t="s">
        <v>565</v>
      </c>
      <c r="O202" t="s">
        <v>1127</v>
      </c>
    </row>
    <row r="203" spans="1:15">
      <c r="A203" t="s">
        <v>530</v>
      </c>
      <c r="B203" t="s">
        <v>17</v>
      </c>
      <c r="C203" t="s">
        <v>1128</v>
      </c>
      <c r="D203" t="s">
        <v>1129</v>
      </c>
      <c r="E203" t="s">
        <v>533</v>
      </c>
      <c r="F203" t="s">
        <v>1130</v>
      </c>
      <c r="G203" s="17" t="s">
        <v>22</v>
      </c>
      <c r="H203" s="19">
        <v>1.2380800000000001</v>
      </c>
      <c r="I203" s="16">
        <v>56.2</v>
      </c>
      <c r="K203" t="s">
        <v>1131</v>
      </c>
      <c r="L203">
        <v>83</v>
      </c>
      <c r="M203" s="1">
        <v>0</v>
      </c>
      <c r="N203" t="s">
        <v>536</v>
      </c>
      <c r="O203" t="s">
        <v>1132</v>
      </c>
    </row>
    <row r="204" spans="1:15">
      <c r="A204" t="s">
        <v>530</v>
      </c>
      <c r="B204" t="s">
        <v>17</v>
      </c>
      <c r="C204" t="s">
        <v>1133</v>
      </c>
      <c r="D204" t="s">
        <v>1134</v>
      </c>
      <c r="E204" t="s">
        <v>533</v>
      </c>
      <c r="F204" t="s">
        <v>1135</v>
      </c>
      <c r="G204" s="17" t="s">
        <v>22</v>
      </c>
      <c r="H204" s="19">
        <v>1.84138</v>
      </c>
      <c r="I204" s="16">
        <v>58.3</v>
      </c>
      <c r="K204" t="s">
        <v>1136</v>
      </c>
      <c r="L204">
        <v>164</v>
      </c>
      <c r="M204" s="1">
        <v>0</v>
      </c>
      <c r="N204" t="s">
        <v>536</v>
      </c>
      <c r="O204" t="s">
        <v>1137</v>
      </c>
    </row>
    <row r="205" spans="1:15">
      <c r="A205" t="s">
        <v>530</v>
      </c>
      <c r="B205" t="s">
        <v>17</v>
      </c>
      <c r="C205" t="s">
        <v>1138</v>
      </c>
      <c r="D205" t="s">
        <v>1139</v>
      </c>
      <c r="E205" t="s">
        <v>540</v>
      </c>
      <c r="F205" t="s">
        <v>1140</v>
      </c>
      <c r="G205" s="17" t="s">
        <v>22</v>
      </c>
      <c r="H205" s="19">
        <v>0.52659100000000003</v>
      </c>
      <c r="I205" s="16">
        <v>57.8</v>
      </c>
      <c r="K205" t="s">
        <v>1141</v>
      </c>
      <c r="L205">
        <v>45</v>
      </c>
      <c r="M205" s="1">
        <v>0</v>
      </c>
      <c r="N205" t="s">
        <v>543</v>
      </c>
      <c r="O205" t="s">
        <v>1142</v>
      </c>
    </row>
    <row r="206" spans="1:15">
      <c r="A206" t="s">
        <v>1143</v>
      </c>
      <c r="B206" t="s">
        <v>17</v>
      </c>
      <c r="C206" t="s">
        <v>1144</v>
      </c>
      <c r="D206" t="s">
        <v>1145</v>
      </c>
      <c r="E206" t="s">
        <v>562</v>
      </c>
      <c r="F206" t="s">
        <v>1146</v>
      </c>
      <c r="G206" s="17" t="s">
        <v>22</v>
      </c>
      <c r="H206" s="19">
        <v>1.51431</v>
      </c>
      <c r="I206" s="16">
        <v>56</v>
      </c>
      <c r="K206" t="s">
        <v>1147</v>
      </c>
      <c r="L206">
        <v>129</v>
      </c>
      <c r="M206" s="1">
        <v>0</v>
      </c>
      <c r="N206" t="s">
        <v>565</v>
      </c>
      <c r="O206" t="s">
        <v>1148</v>
      </c>
    </row>
    <row r="207" spans="1:15">
      <c r="A207" t="s">
        <v>1149</v>
      </c>
      <c r="B207" t="s">
        <v>17</v>
      </c>
      <c r="C207" t="s">
        <v>1150</v>
      </c>
      <c r="D207" t="s">
        <v>1151</v>
      </c>
      <c r="E207" t="s">
        <v>562</v>
      </c>
      <c r="F207" t="s">
        <v>1152</v>
      </c>
      <c r="G207" s="17" t="s">
        <v>22</v>
      </c>
      <c r="H207" s="19">
        <v>0.97280699999999998</v>
      </c>
      <c r="I207" s="16">
        <v>55.7</v>
      </c>
      <c r="K207" t="s">
        <v>1153</v>
      </c>
      <c r="L207">
        <v>81</v>
      </c>
      <c r="M207" s="1">
        <v>0</v>
      </c>
      <c r="N207" t="s">
        <v>565</v>
      </c>
      <c r="O207" t="s">
        <v>1154</v>
      </c>
    </row>
    <row r="208" spans="1:15">
      <c r="A208" t="s">
        <v>1155</v>
      </c>
      <c r="B208" t="s">
        <v>17</v>
      </c>
      <c r="C208" t="s">
        <v>1156</v>
      </c>
      <c r="D208" t="s">
        <v>1157</v>
      </c>
      <c r="E208" t="s">
        <v>548</v>
      </c>
      <c r="F208" t="s">
        <v>1158</v>
      </c>
      <c r="G208" s="17" t="s">
        <v>22</v>
      </c>
      <c r="H208" s="19">
        <v>0.991595</v>
      </c>
      <c r="I208" s="16">
        <v>61.9</v>
      </c>
      <c r="K208" t="s">
        <v>1159</v>
      </c>
      <c r="L208">
        <v>67</v>
      </c>
      <c r="M208" s="1">
        <v>1107</v>
      </c>
      <c r="N208" t="s">
        <v>958</v>
      </c>
      <c r="O208" t="s">
        <v>1160</v>
      </c>
    </row>
    <row r="209" spans="1:15">
      <c r="A209" t="s">
        <v>1169</v>
      </c>
      <c r="B209" t="s">
        <v>17</v>
      </c>
      <c r="C209" t="s">
        <v>1170</v>
      </c>
      <c r="D209" t="s">
        <v>1171</v>
      </c>
      <c r="E209" t="s">
        <v>562</v>
      </c>
      <c r="F209" t="s">
        <v>1172</v>
      </c>
      <c r="G209" s="17" t="s">
        <v>22</v>
      </c>
      <c r="H209" s="19">
        <v>0.97039500000000001</v>
      </c>
      <c r="I209" s="16">
        <v>58.2</v>
      </c>
      <c r="K209" t="s">
        <v>1173</v>
      </c>
      <c r="L209">
        <v>84</v>
      </c>
      <c r="M209" s="1">
        <v>0</v>
      </c>
      <c r="N209" t="s">
        <v>565</v>
      </c>
      <c r="O209" t="s">
        <v>1174</v>
      </c>
    </row>
    <row r="210" spans="1:15">
      <c r="A210" t="s">
        <v>1175</v>
      </c>
      <c r="B210" t="s">
        <v>17</v>
      </c>
      <c r="C210" t="s">
        <v>1176</v>
      </c>
      <c r="D210" t="s">
        <v>1177</v>
      </c>
      <c r="E210" t="s">
        <v>562</v>
      </c>
      <c r="F210" t="s">
        <v>1178</v>
      </c>
      <c r="G210" s="17" t="s">
        <v>22</v>
      </c>
      <c r="H210" s="19">
        <v>0.23474999999999999</v>
      </c>
      <c r="I210" s="16">
        <v>52.3</v>
      </c>
      <c r="K210" t="s">
        <v>1179</v>
      </c>
      <c r="L210">
        <v>24</v>
      </c>
      <c r="M210" s="1">
        <v>0</v>
      </c>
      <c r="N210" t="s">
        <v>565</v>
      </c>
      <c r="O210" t="s">
        <v>1180</v>
      </c>
    </row>
    <row r="211" spans="1:15">
      <c r="A211" t="s">
        <v>530</v>
      </c>
      <c r="B211" t="s">
        <v>17</v>
      </c>
      <c r="C211" t="s">
        <v>1181</v>
      </c>
      <c r="D211" t="s">
        <v>1182</v>
      </c>
      <c r="E211" t="s">
        <v>533</v>
      </c>
      <c r="F211" t="s">
        <v>1183</v>
      </c>
      <c r="G211" s="17" t="s">
        <v>22</v>
      </c>
      <c r="H211" s="19">
        <v>1.9087799999999999</v>
      </c>
      <c r="I211" s="16">
        <v>68.400000000000006</v>
      </c>
      <c r="K211" t="s">
        <v>1184</v>
      </c>
      <c r="L211">
        <v>181</v>
      </c>
      <c r="M211" s="1">
        <v>0</v>
      </c>
      <c r="N211" t="s">
        <v>536</v>
      </c>
      <c r="O211" t="s">
        <v>1185</v>
      </c>
    </row>
    <row r="212" spans="1:15">
      <c r="A212" t="s">
        <v>1186</v>
      </c>
      <c r="B212" t="s">
        <v>17</v>
      </c>
      <c r="C212" t="s">
        <v>1187</v>
      </c>
      <c r="D212" t="s">
        <v>1188</v>
      </c>
      <c r="E212" t="s">
        <v>671</v>
      </c>
      <c r="F212" t="s">
        <v>1189</v>
      </c>
      <c r="G212" s="17" t="s">
        <v>22</v>
      </c>
      <c r="H212" s="19">
        <v>1.3432900000000001</v>
      </c>
      <c r="I212" s="16">
        <v>62.2</v>
      </c>
      <c r="K212" t="s">
        <v>1190</v>
      </c>
      <c r="L212">
        <v>96</v>
      </c>
      <c r="M212" s="1">
        <v>1487</v>
      </c>
      <c r="N212" t="s">
        <v>987</v>
      </c>
      <c r="O212" t="s">
        <v>1191</v>
      </c>
    </row>
    <row r="213" spans="1:15">
      <c r="A213" t="s">
        <v>1192</v>
      </c>
      <c r="B213" t="s">
        <v>17</v>
      </c>
      <c r="C213" t="s">
        <v>1193</v>
      </c>
      <c r="D213" t="s">
        <v>1194</v>
      </c>
      <c r="E213" t="s">
        <v>703</v>
      </c>
      <c r="F213" t="s">
        <v>1195</v>
      </c>
      <c r="G213" s="17" t="s">
        <v>22</v>
      </c>
      <c r="H213" s="19">
        <v>1.5212399999999999</v>
      </c>
      <c r="I213" s="16">
        <v>57.9</v>
      </c>
      <c r="K213" t="s">
        <v>1196</v>
      </c>
      <c r="L213">
        <v>97</v>
      </c>
      <c r="M213" s="1">
        <v>1663</v>
      </c>
      <c r="N213" t="s">
        <v>706</v>
      </c>
      <c r="O213" t="s">
        <v>1197</v>
      </c>
    </row>
    <row r="214" spans="1:15">
      <c r="A214" t="s">
        <v>530</v>
      </c>
      <c r="B214" t="s">
        <v>17</v>
      </c>
      <c r="C214" t="s">
        <v>1198</v>
      </c>
      <c r="D214" t="s">
        <v>1199</v>
      </c>
      <c r="E214" t="s">
        <v>533</v>
      </c>
      <c r="F214" t="s">
        <v>1200</v>
      </c>
      <c r="G214" s="17" t="s">
        <v>22</v>
      </c>
      <c r="H214" s="19">
        <v>1.80827</v>
      </c>
      <c r="I214" s="16">
        <v>59.8</v>
      </c>
      <c r="K214" t="s">
        <v>1201</v>
      </c>
      <c r="L214">
        <v>142</v>
      </c>
      <c r="M214" s="1">
        <v>0</v>
      </c>
      <c r="N214" t="s">
        <v>536</v>
      </c>
      <c r="O214" t="s">
        <v>1202</v>
      </c>
    </row>
    <row r="215" spans="1:15">
      <c r="A215" t="s">
        <v>530</v>
      </c>
      <c r="B215" t="s">
        <v>17</v>
      </c>
      <c r="C215" t="s">
        <v>1203</v>
      </c>
      <c r="D215" t="s">
        <v>1204</v>
      </c>
      <c r="E215" t="s">
        <v>540</v>
      </c>
      <c r="F215" t="s">
        <v>1205</v>
      </c>
      <c r="G215" s="17" t="s">
        <v>22</v>
      </c>
      <c r="H215" s="19">
        <v>0.34071699999999999</v>
      </c>
      <c r="I215" s="16">
        <v>55.5</v>
      </c>
      <c r="K215" t="s">
        <v>1206</v>
      </c>
      <c r="L215">
        <v>30</v>
      </c>
      <c r="M215" s="1">
        <v>0</v>
      </c>
      <c r="N215" t="s">
        <v>543</v>
      </c>
      <c r="O215" t="s">
        <v>1207</v>
      </c>
    </row>
    <row r="216" spans="1:15">
      <c r="A216" t="s">
        <v>530</v>
      </c>
      <c r="B216" t="s">
        <v>17</v>
      </c>
      <c r="C216" t="s">
        <v>1208</v>
      </c>
      <c r="D216" t="s">
        <v>1209</v>
      </c>
      <c r="E216" t="s">
        <v>540</v>
      </c>
      <c r="F216" t="s">
        <v>1210</v>
      </c>
      <c r="G216" s="17" t="s">
        <v>22</v>
      </c>
      <c r="H216" s="19">
        <v>0.92730900000000005</v>
      </c>
      <c r="I216" s="16">
        <v>50.7</v>
      </c>
      <c r="K216" t="s">
        <v>1211</v>
      </c>
      <c r="L216">
        <v>81</v>
      </c>
      <c r="M216" s="1">
        <v>0</v>
      </c>
      <c r="N216" t="s">
        <v>543</v>
      </c>
      <c r="O216" t="s">
        <v>1212</v>
      </c>
    </row>
    <row r="217" spans="1:15">
      <c r="A217" t="s">
        <v>530</v>
      </c>
      <c r="B217" t="s">
        <v>17</v>
      </c>
      <c r="C217" t="s">
        <v>1213</v>
      </c>
      <c r="D217" t="s">
        <v>1214</v>
      </c>
      <c r="E217" t="s">
        <v>540</v>
      </c>
      <c r="F217" t="s">
        <v>1215</v>
      </c>
      <c r="G217" s="17" t="s">
        <v>22</v>
      </c>
      <c r="H217" s="19">
        <v>0.66288000000000002</v>
      </c>
      <c r="I217" s="16">
        <v>57.9</v>
      </c>
      <c r="K217" t="s">
        <v>1216</v>
      </c>
      <c r="L217">
        <v>65</v>
      </c>
      <c r="M217" s="1">
        <v>0</v>
      </c>
      <c r="N217" t="s">
        <v>543</v>
      </c>
      <c r="O217" t="s">
        <v>1217</v>
      </c>
    </row>
    <row r="218" spans="1:15">
      <c r="A218" t="s">
        <v>530</v>
      </c>
      <c r="B218" t="s">
        <v>17</v>
      </c>
      <c r="C218" t="s">
        <v>1218</v>
      </c>
      <c r="D218" t="s">
        <v>1219</v>
      </c>
      <c r="E218" t="s">
        <v>540</v>
      </c>
      <c r="F218" t="s">
        <v>1220</v>
      </c>
      <c r="G218" s="17" t="s">
        <v>22</v>
      </c>
      <c r="H218" s="19">
        <v>0.50707599999999997</v>
      </c>
      <c r="I218" s="16">
        <v>55.4</v>
      </c>
      <c r="K218" t="s">
        <v>1221</v>
      </c>
      <c r="L218">
        <v>48</v>
      </c>
      <c r="M218" s="1">
        <v>0</v>
      </c>
      <c r="N218" t="s">
        <v>783</v>
      </c>
      <c r="O218" t="s">
        <v>1222</v>
      </c>
    </row>
    <row r="219" spans="1:15">
      <c r="A219" t="s">
        <v>1223</v>
      </c>
      <c r="B219" t="s">
        <v>17</v>
      </c>
      <c r="C219" t="s">
        <v>1224</v>
      </c>
      <c r="D219" t="s">
        <v>1225</v>
      </c>
      <c r="E219" t="s">
        <v>562</v>
      </c>
      <c r="F219" t="s">
        <v>1226</v>
      </c>
      <c r="G219" s="17" t="s">
        <v>22</v>
      </c>
      <c r="H219" s="19">
        <v>0.45427099999999998</v>
      </c>
      <c r="I219" s="16">
        <v>56.6</v>
      </c>
      <c r="K219" t="s">
        <v>1227</v>
      </c>
      <c r="L219">
        <v>48</v>
      </c>
      <c r="M219" s="1">
        <v>0</v>
      </c>
      <c r="N219" t="s">
        <v>565</v>
      </c>
      <c r="O219" t="s">
        <v>1228</v>
      </c>
    </row>
    <row r="220" spans="1:15">
      <c r="A220" t="s">
        <v>530</v>
      </c>
      <c r="B220" t="s">
        <v>17</v>
      </c>
      <c r="C220" t="s">
        <v>1229</v>
      </c>
      <c r="D220" t="s">
        <v>1230</v>
      </c>
      <c r="E220" t="s">
        <v>1231</v>
      </c>
      <c r="F220" t="s">
        <v>1232</v>
      </c>
      <c r="G220" s="17" t="s">
        <v>22</v>
      </c>
      <c r="H220" s="19">
        <v>2.6270899999999999</v>
      </c>
      <c r="I220" s="16">
        <v>65.099999999999994</v>
      </c>
      <c r="K220" t="s">
        <v>1233</v>
      </c>
      <c r="L220">
        <v>229</v>
      </c>
      <c r="M220" s="1">
        <v>0</v>
      </c>
      <c r="N220" t="s">
        <v>1234</v>
      </c>
      <c r="O220" t="s">
        <v>1235</v>
      </c>
    </row>
    <row r="221" spans="1:15">
      <c r="A221" t="s">
        <v>1236</v>
      </c>
      <c r="B221" t="s">
        <v>17</v>
      </c>
      <c r="C221" t="s">
        <v>1237</v>
      </c>
      <c r="D221" t="s">
        <v>1238</v>
      </c>
      <c r="E221" t="s">
        <v>562</v>
      </c>
      <c r="F221" t="s">
        <v>1239</v>
      </c>
      <c r="G221" s="17" t="s">
        <v>22</v>
      </c>
      <c r="H221" s="19">
        <v>0.42950199999999999</v>
      </c>
      <c r="I221" s="16">
        <v>46</v>
      </c>
      <c r="K221" t="s">
        <v>1240</v>
      </c>
      <c r="L221">
        <v>41</v>
      </c>
      <c r="M221" s="1">
        <v>0</v>
      </c>
      <c r="N221" t="s">
        <v>752</v>
      </c>
      <c r="O221" t="s">
        <v>1241</v>
      </c>
    </row>
    <row r="222" spans="1:15">
      <c r="A222" t="s">
        <v>1242</v>
      </c>
      <c r="B222" t="s">
        <v>17</v>
      </c>
      <c r="C222" t="s">
        <v>1243</v>
      </c>
      <c r="D222" t="s">
        <v>1244</v>
      </c>
      <c r="E222" t="s">
        <v>593</v>
      </c>
      <c r="F222" t="s">
        <v>1245</v>
      </c>
      <c r="G222" s="17" t="s">
        <v>22</v>
      </c>
      <c r="H222" s="19">
        <v>1.3252299999999999</v>
      </c>
      <c r="I222" s="16">
        <v>55.7</v>
      </c>
      <c r="K222" t="s">
        <v>1246</v>
      </c>
      <c r="L222">
        <v>105</v>
      </c>
      <c r="M222" s="1">
        <v>1469</v>
      </c>
      <c r="N222" t="s">
        <v>596</v>
      </c>
      <c r="O222" t="s">
        <v>1247</v>
      </c>
    </row>
    <row r="223" spans="1:15">
      <c r="A223" t="s">
        <v>1248</v>
      </c>
      <c r="B223" t="s">
        <v>17</v>
      </c>
      <c r="C223" t="s">
        <v>1249</v>
      </c>
      <c r="D223" t="s">
        <v>1250</v>
      </c>
      <c r="E223" t="s">
        <v>593</v>
      </c>
      <c r="F223" t="s">
        <v>1251</v>
      </c>
      <c r="G223" s="17" t="s">
        <v>22</v>
      </c>
      <c r="H223" s="19">
        <v>1.5437399999999999</v>
      </c>
      <c r="I223" s="16">
        <v>55.7</v>
      </c>
      <c r="K223" t="s">
        <v>1252</v>
      </c>
      <c r="L223">
        <v>118</v>
      </c>
      <c r="M223" s="1">
        <v>1712</v>
      </c>
      <c r="N223" t="s">
        <v>596</v>
      </c>
      <c r="O223" t="s">
        <v>1253</v>
      </c>
    </row>
    <row r="224" spans="1:15">
      <c r="A224" t="s">
        <v>1254</v>
      </c>
      <c r="B224" t="s">
        <v>17</v>
      </c>
      <c r="C224" t="s">
        <v>1255</v>
      </c>
      <c r="D224" t="s">
        <v>1256</v>
      </c>
      <c r="E224" t="s">
        <v>562</v>
      </c>
      <c r="F224" t="s">
        <v>1257</v>
      </c>
      <c r="G224" s="17" t="s">
        <v>22</v>
      </c>
      <c r="H224" s="19">
        <v>1.18872</v>
      </c>
      <c r="I224" s="16">
        <v>58.5</v>
      </c>
      <c r="K224" t="s">
        <v>1258</v>
      </c>
      <c r="L224">
        <v>116</v>
      </c>
      <c r="M224" s="1">
        <v>0</v>
      </c>
      <c r="N224" t="s">
        <v>565</v>
      </c>
      <c r="O224" t="s">
        <v>1259</v>
      </c>
    </row>
    <row r="225" spans="1:15">
      <c r="A225" t="s">
        <v>530</v>
      </c>
      <c r="B225" t="s">
        <v>17</v>
      </c>
      <c r="C225" t="s">
        <v>1266</v>
      </c>
      <c r="D225" t="s">
        <v>1267</v>
      </c>
      <c r="E225" t="s">
        <v>540</v>
      </c>
      <c r="F225" t="s">
        <v>1268</v>
      </c>
      <c r="G225" s="17" t="s">
        <v>22</v>
      </c>
      <c r="H225" s="19">
        <v>0.97351900000000002</v>
      </c>
      <c r="I225" s="16">
        <v>57.8</v>
      </c>
      <c r="K225" t="s">
        <v>1269</v>
      </c>
      <c r="L225">
        <v>96</v>
      </c>
      <c r="M225" s="1">
        <v>0</v>
      </c>
      <c r="N225" t="s">
        <v>543</v>
      </c>
      <c r="O225" t="s">
        <v>1270</v>
      </c>
    </row>
    <row r="226" spans="1:15">
      <c r="A226" t="s">
        <v>1271</v>
      </c>
      <c r="B226" t="s">
        <v>17</v>
      </c>
      <c r="C226" t="s">
        <v>1272</v>
      </c>
      <c r="D226" t="s">
        <v>1273</v>
      </c>
      <c r="E226" t="s">
        <v>562</v>
      </c>
      <c r="F226" t="s">
        <v>1274</v>
      </c>
      <c r="G226" s="17" t="s">
        <v>22</v>
      </c>
      <c r="H226" s="19">
        <v>1.5414000000000001</v>
      </c>
      <c r="I226" s="16">
        <v>52.7</v>
      </c>
      <c r="K226" t="s">
        <v>1275</v>
      </c>
      <c r="L226">
        <v>147</v>
      </c>
      <c r="M226" s="1">
        <v>0</v>
      </c>
      <c r="N226" t="s">
        <v>565</v>
      </c>
      <c r="O226" t="s">
        <v>1276</v>
      </c>
    </row>
    <row r="227" spans="1:15">
      <c r="A227" t="s">
        <v>1277</v>
      </c>
      <c r="B227" t="s">
        <v>17</v>
      </c>
      <c r="C227" t="s">
        <v>1278</v>
      </c>
      <c r="D227" t="s">
        <v>1279</v>
      </c>
      <c r="E227" t="s">
        <v>562</v>
      </c>
      <c r="F227" t="s">
        <v>1280</v>
      </c>
      <c r="G227" s="17" t="s">
        <v>22</v>
      </c>
      <c r="H227" s="19">
        <v>1.0539700000000001</v>
      </c>
      <c r="I227" s="16">
        <v>52.9</v>
      </c>
      <c r="K227" t="s">
        <v>1281</v>
      </c>
      <c r="L227">
        <v>96</v>
      </c>
      <c r="M227" s="1">
        <v>0</v>
      </c>
      <c r="N227" t="s">
        <v>565</v>
      </c>
      <c r="O227" t="s">
        <v>1282</v>
      </c>
    </row>
    <row r="228" spans="1:15">
      <c r="A228" t="s">
        <v>530</v>
      </c>
      <c r="B228" t="s">
        <v>17</v>
      </c>
      <c r="C228" t="s">
        <v>1283</v>
      </c>
      <c r="D228" t="s">
        <v>1284</v>
      </c>
      <c r="E228" t="s">
        <v>540</v>
      </c>
      <c r="F228" t="s">
        <v>1285</v>
      </c>
      <c r="G228" s="17" t="s">
        <v>22</v>
      </c>
      <c r="H228" s="19">
        <v>0.320662</v>
      </c>
      <c r="I228" s="16">
        <v>54.7</v>
      </c>
      <c r="K228" t="s">
        <v>1286</v>
      </c>
      <c r="L228">
        <v>31</v>
      </c>
      <c r="M228" s="1">
        <v>0</v>
      </c>
      <c r="N228" t="s">
        <v>783</v>
      </c>
      <c r="O228" t="s">
        <v>1287</v>
      </c>
    </row>
    <row r="229" spans="1:15">
      <c r="A229" t="s">
        <v>1288</v>
      </c>
      <c r="B229" t="s">
        <v>17</v>
      </c>
      <c r="C229" t="s">
        <v>1289</v>
      </c>
      <c r="D229" t="s">
        <v>1290</v>
      </c>
      <c r="E229" t="s">
        <v>562</v>
      </c>
      <c r="F229" t="s">
        <v>1291</v>
      </c>
      <c r="G229" s="17" t="s">
        <v>22</v>
      </c>
      <c r="H229" s="19">
        <v>0.56932799999999995</v>
      </c>
      <c r="I229" s="16">
        <v>53.6</v>
      </c>
      <c r="K229" t="s">
        <v>1292</v>
      </c>
      <c r="L229">
        <v>60</v>
      </c>
      <c r="M229" s="1">
        <v>0</v>
      </c>
      <c r="N229" t="s">
        <v>565</v>
      </c>
      <c r="O229" t="s">
        <v>1293</v>
      </c>
    </row>
    <row r="230" spans="1:15">
      <c r="A230" t="s">
        <v>1294</v>
      </c>
      <c r="B230" t="s">
        <v>17</v>
      </c>
      <c r="C230" t="s">
        <v>1295</v>
      </c>
      <c r="D230" t="s">
        <v>1296</v>
      </c>
      <c r="E230" t="s">
        <v>562</v>
      </c>
      <c r="F230" t="s">
        <v>1297</v>
      </c>
      <c r="G230" s="17" t="s">
        <v>22</v>
      </c>
      <c r="H230" s="19">
        <v>1.1095299999999999</v>
      </c>
      <c r="I230" s="16">
        <v>52</v>
      </c>
      <c r="K230" t="s">
        <v>1298</v>
      </c>
      <c r="L230">
        <v>109</v>
      </c>
      <c r="M230" s="1">
        <v>0</v>
      </c>
      <c r="N230" t="s">
        <v>565</v>
      </c>
      <c r="O230" t="s">
        <v>1299</v>
      </c>
    </row>
    <row r="231" spans="1:15">
      <c r="A231" t="s">
        <v>1300</v>
      </c>
      <c r="B231" t="s">
        <v>17</v>
      </c>
      <c r="C231" t="s">
        <v>1301</v>
      </c>
      <c r="D231" t="s">
        <v>1302</v>
      </c>
      <c r="E231" t="s">
        <v>1303</v>
      </c>
      <c r="F231" t="s">
        <v>1304</v>
      </c>
      <c r="G231" s="17" t="s">
        <v>22</v>
      </c>
      <c r="H231" s="19">
        <v>1.67981</v>
      </c>
      <c r="I231" s="16">
        <v>57.3</v>
      </c>
      <c r="K231" t="s">
        <v>1305</v>
      </c>
      <c r="L231">
        <v>169</v>
      </c>
      <c r="M231" s="1">
        <v>0</v>
      </c>
      <c r="N231" t="s">
        <v>1306</v>
      </c>
      <c r="O231" t="s">
        <v>1307</v>
      </c>
    </row>
    <row r="232" spans="1:15">
      <c r="A232" t="s">
        <v>530</v>
      </c>
      <c r="B232" t="s">
        <v>17</v>
      </c>
      <c r="C232" t="s">
        <v>1308</v>
      </c>
      <c r="D232" t="s">
        <v>1309</v>
      </c>
      <c r="E232" t="s">
        <v>1231</v>
      </c>
      <c r="F232" t="s">
        <v>1310</v>
      </c>
      <c r="G232" s="17" t="s">
        <v>22</v>
      </c>
      <c r="H232" s="19">
        <v>2.5905100000000001</v>
      </c>
      <c r="I232" s="16">
        <v>65.3</v>
      </c>
      <c r="K232" t="s">
        <v>1311</v>
      </c>
      <c r="L232">
        <v>290</v>
      </c>
      <c r="M232" s="1">
        <v>0</v>
      </c>
      <c r="N232" t="s">
        <v>1234</v>
      </c>
      <c r="O232" t="s">
        <v>1312</v>
      </c>
    </row>
    <row r="233" spans="1:15">
      <c r="A233" t="s">
        <v>530</v>
      </c>
      <c r="B233" t="s">
        <v>17</v>
      </c>
      <c r="C233" t="s">
        <v>1313</v>
      </c>
      <c r="D233" t="s">
        <v>1314</v>
      </c>
      <c r="E233" t="s">
        <v>540</v>
      </c>
      <c r="F233" t="s">
        <v>1315</v>
      </c>
      <c r="G233" s="17" t="s">
        <v>22</v>
      </c>
      <c r="H233" s="19">
        <v>0.25444499999999998</v>
      </c>
      <c r="I233" s="16">
        <v>54</v>
      </c>
      <c r="K233" t="s">
        <v>1316</v>
      </c>
      <c r="L233">
        <v>24</v>
      </c>
      <c r="M233" s="1">
        <v>0</v>
      </c>
      <c r="N233" t="s">
        <v>543</v>
      </c>
      <c r="O233" t="s">
        <v>1317</v>
      </c>
    </row>
    <row r="234" spans="1:15">
      <c r="A234" t="s">
        <v>1318</v>
      </c>
      <c r="B234" t="s">
        <v>17</v>
      </c>
      <c r="C234" t="s">
        <v>1319</v>
      </c>
      <c r="D234" t="s">
        <v>1320</v>
      </c>
      <c r="E234" t="s">
        <v>562</v>
      </c>
      <c r="F234" t="s">
        <v>1321</v>
      </c>
      <c r="G234" s="17" t="s">
        <v>22</v>
      </c>
      <c r="H234" s="19">
        <v>1.3488199999999999</v>
      </c>
      <c r="I234" s="16">
        <v>58.5</v>
      </c>
      <c r="K234" t="s">
        <v>1322</v>
      </c>
      <c r="L234">
        <v>144</v>
      </c>
      <c r="M234" s="1">
        <v>0</v>
      </c>
      <c r="N234" t="s">
        <v>565</v>
      </c>
      <c r="O234" t="s">
        <v>1323</v>
      </c>
    </row>
    <row r="235" spans="1:15">
      <c r="A235" t="s">
        <v>1324</v>
      </c>
      <c r="B235" t="s">
        <v>17</v>
      </c>
      <c r="C235" t="s">
        <v>1325</v>
      </c>
      <c r="D235" t="s">
        <v>1326</v>
      </c>
      <c r="E235" t="s">
        <v>562</v>
      </c>
      <c r="F235" t="s">
        <v>1327</v>
      </c>
      <c r="G235" s="17" t="s">
        <v>22</v>
      </c>
      <c r="H235" s="19">
        <v>1.0316700000000001</v>
      </c>
      <c r="I235" s="16">
        <v>52.1</v>
      </c>
      <c r="K235" t="s">
        <v>1328</v>
      </c>
      <c r="L235">
        <v>119</v>
      </c>
      <c r="M235" s="1">
        <v>0</v>
      </c>
      <c r="N235" t="s">
        <v>565</v>
      </c>
      <c r="O235" t="s">
        <v>1329</v>
      </c>
    </row>
    <row r="236" spans="1:15">
      <c r="A236" t="s">
        <v>530</v>
      </c>
      <c r="B236" t="s">
        <v>17</v>
      </c>
      <c r="C236" t="s">
        <v>1330</v>
      </c>
      <c r="D236" t="s">
        <v>1331</v>
      </c>
      <c r="E236" t="s">
        <v>533</v>
      </c>
      <c r="F236" t="s">
        <v>1332</v>
      </c>
      <c r="G236" s="17" t="s">
        <v>22</v>
      </c>
      <c r="H236" s="19">
        <v>2.0732300000000001</v>
      </c>
      <c r="I236" s="16">
        <v>58.9</v>
      </c>
      <c r="K236" t="s">
        <v>1333</v>
      </c>
      <c r="L236">
        <v>220</v>
      </c>
      <c r="M236" s="1">
        <v>0</v>
      </c>
      <c r="N236" t="s">
        <v>536</v>
      </c>
      <c r="O236" t="s">
        <v>1334</v>
      </c>
    </row>
    <row r="237" spans="1:15">
      <c r="A237" t="s">
        <v>1335</v>
      </c>
      <c r="B237" t="s">
        <v>17</v>
      </c>
      <c r="C237" t="s">
        <v>1336</v>
      </c>
      <c r="D237" t="s">
        <v>1337</v>
      </c>
      <c r="E237" t="s">
        <v>1338</v>
      </c>
      <c r="F237" t="s">
        <v>1339</v>
      </c>
      <c r="G237" s="17" t="s">
        <v>22</v>
      </c>
      <c r="H237" s="19">
        <v>1.7866899999999999</v>
      </c>
      <c r="I237" s="16">
        <v>66.3</v>
      </c>
      <c r="K237" t="s">
        <v>1340</v>
      </c>
      <c r="L237">
        <v>231</v>
      </c>
      <c r="M237" s="1">
        <v>1825</v>
      </c>
      <c r="N237" t="s">
        <v>1341</v>
      </c>
      <c r="O237" t="s">
        <v>1342</v>
      </c>
    </row>
    <row r="238" spans="1:15">
      <c r="A238" t="s">
        <v>530</v>
      </c>
      <c r="B238" t="s">
        <v>17</v>
      </c>
      <c r="C238" t="s">
        <v>1349</v>
      </c>
      <c r="D238" t="s">
        <v>1350</v>
      </c>
      <c r="E238" t="s">
        <v>540</v>
      </c>
      <c r="F238" t="s">
        <v>1351</v>
      </c>
      <c r="G238" s="17" t="s">
        <v>22</v>
      </c>
      <c r="H238" s="19">
        <v>0.20170399999999999</v>
      </c>
      <c r="I238" s="16">
        <v>59.4</v>
      </c>
      <c r="K238" t="s">
        <v>1352</v>
      </c>
      <c r="L238">
        <v>25</v>
      </c>
      <c r="M238" s="1">
        <v>0</v>
      </c>
      <c r="N238" t="s">
        <v>543</v>
      </c>
      <c r="O238" t="s">
        <v>1353</v>
      </c>
    </row>
    <row r="239" spans="1:15">
      <c r="A239" t="s">
        <v>1360</v>
      </c>
      <c r="B239" t="s">
        <v>17</v>
      </c>
      <c r="C239" t="s">
        <v>1361</v>
      </c>
      <c r="D239" t="s">
        <v>1362</v>
      </c>
      <c r="E239" t="s">
        <v>1303</v>
      </c>
      <c r="F239" t="s">
        <v>1363</v>
      </c>
      <c r="G239" s="17" t="s">
        <v>22</v>
      </c>
      <c r="H239" s="19">
        <v>1.77668</v>
      </c>
      <c r="I239" s="16">
        <v>57</v>
      </c>
      <c r="K239" t="s">
        <v>1364</v>
      </c>
      <c r="L239">
        <v>171</v>
      </c>
      <c r="M239" s="1">
        <v>0</v>
      </c>
      <c r="N239" t="s">
        <v>1306</v>
      </c>
      <c r="O239" t="s">
        <v>1365</v>
      </c>
    </row>
    <row r="240" spans="1:15">
      <c r="A240" t="s">
        <v>530</v>
      </c>
      <c r="B240" t="s">
        <v>17</v>
      </c>
      <c r="C240" t="s">
        <v>1366</v>
      </c>
      <c r="D240" t="s">
        <v>1367</v>
      </c>
      <c r="E240" t="s">
        <v>533</v>
      </c>
      <c r="F240" t="s">
        <v>1368</v>
      </c>
      <c r="G240" s="17" t="s">
        <v>22</v>
      </c>
      <c r="H240" s="19">
        <v>1.1537299999999999</v>
      </c>
      <c r="I240" s="16">
        <v>59.4</v>
      </c>
      <c r="K240" t="s">
        <v>1369</v>
      </c>
      <c r="L240">
        <v>111</v>
      </c>
      <c r="M240" s="1">
        <v>0</v>
      </c>
      <c r="N240" t="s">
        <v>536</v>
      </c>
      <c r="O240" t="s">
        <v>1370</v>
      </c>
    </row>
    <row r="241" spans="1:15">
      <c r="A241" t="s">
        <v>1371</v>
      </c>
      <c r="B241" t="s">
        <v>17</v>
      </c>
      <c r="C241" t="s">
        <v>1372</v>
      </c>
      <c r="D241" t="s">
        <v>1373</v>
      </c>
      <c r="E241" t="s">
        <v>703</v>
      </c>
      <c r="F241" t="s">
        <v>1374</v>
      </c>
      <c r="G241" s="17" t="s">
        <v>22</v>
      </c>
      <c r="H241" s="19">
        <v>1.83999</v>
      </c>
      <c r="I241" s="16">
        <v>59.6</v>
      </c>
      <c r="K241" t="s">
        <v>1375</v>
      </c>
      <c r="L241">
        <v>148</v>
      </c>
      <c r="M241" s="1">
        <v>1849</v>
      </c>
      <c r="N241" t="s">
        <v>706</v>
      </c>
      <c r="O241" t="s">
        <v>1376</v>
      </c>
    </row>
    <row r="242" spans="1:15">
      <c r="A242" t="s">
        <v>1383</v>
      </c>
      <c r="B242" t="s">
        <v>17</v>
      </c>
      <c r="C242" t="s">
        <v>1384</v>
      </c>
      <c r="D242" t="s">
        <v>1385</v>
      </c>
      <c r="E242" t="s">
        <v>671</v>
      </c>
      <c r="F242" t="s">
        <v>1386</v>
      </c>
      <c r="G242" s="17" t="s">
        <v>22</v>
      </c>
      <c r="H242" s="19">
        <v>1.62585</v>
      </c>
      <c r="I242" s="16">
        <v>55.1</v>
      </c>
      <c r="K242" t="s">
        <v>1387</v>
      </c>
      <c r="L242">
        <v>147</v>
      </c>
      <c r="M242" s="1">
        <v>1612</v>
      </c>
      <c r="N242" t="s">
        <v>674</v>
      </c>
      <c r="O242" t="s">
        <v>1388</v>
      </c>
    </row>
    <row r="243" spans="1:15">
      <c r="A243" t="s">
        <v>530</v>
      </c>
      <c r="B243" t="s">
        <v>17</v>
      </c>
      <c r="C243" t="s">
        <v>1389</v>
      </c>
      <c r="D243" t="s">
        <v>1390</v>
      </c>
      <c r="E243" t="s">
        <v>533</v>
      </c>
      <c r="F243" t="s">
        <v>1391</v>
      </c>
      <c r="G243" s="17" t="s">
        <v>22</v>
      </c>
      <c r="H243" s="19">
        <v>1.81365</v>
      </c>
      <c r="I243" s="16">
        <v>59.8</v>
      </c>
      <c r="K243" t="s">
        <v>1392</v>
      </c>
      <c r="L243">
        <v>210</v>
      </c>
      <c r="M243" s="1">
        <v>0</v>
      </c>
      <c r="N243" t="s">
        <v>536</v>
      </c>
      <c r="O243" t="s">
        <v>1393</v>
      </c>
    </row>
    <row r="244" spans="1:15">
      <c r="A244" t="s">
        <v>1394</v>
      </c>
      <c r="B244" t="s">
        <v>17</v>
      </c>
      <c r="C244" t="s">
        <v>1395</v>
      </c>
      <c r="D244" t="s">
        <v>1396</v>
      </c>
      <c r="E244" t="s">
        <v>593</v>
      </c>
      <c r="F244" t="s">
        <v>1397</v>
      </c>
      <c r="G244" s="17" t="s">
        <v>22</v>
      </c>
      <c r="H244" s="19">
        <v>1.5740700000000001</v>
      </c>
      <c r="I244" s="16">
        <v>59.8</v>
      </c>
      <c r="K244" t="s">
        <v>1398</v>
      </c>
      <c r="L244">
        <v>144</v>
      </c>
      <c r="M244" s="1">
        <v>1812</v>
      </c>
      <c r="N244" t="s">
        <v>596</v>
      </c>
      <c r="O244" t="s">
        <v>1399</v>
      </c>
    </row>
    <row r="245" spans="1:15">
      <c r="A245" t="s">
        <v>1400</v>
      </c>
      <c r="B245" t="s">
        <v>17</v>
      </c>
      <c r="C245" t="s">
        <v>1401</v>
      </c>
      <c r="D245" t="s">
        <v>1402</v>
      </c>
      <c r="E245" t="s">
        <v>548</v>
      </c>
      <c r="F245" t="s">
        <v>1403</v>
      </c>
      <c r="G245" s="17" t="s">
        <v>22</v>
      </c>
      <c r="H245" s="19">
        <v>0.79669999999999996</v>
      </c>
      <c r="I245" s="16">
        <v>62</v>
      </c>
      <c r="K245" t="s">
        <v>1404</v>
      </c>
      <c r="L245">
        <v>79</v>
      </c>
      <c r="M245" s="1">
        <v>919</v>
      </c>
      <c r="N245" t="s">
        <v>958</v>
      </c>
      <c r="O245" t="s">
        <v>1405</v>
      </c>
    </row>
    <row r="246" spans="1:15">
      <c r="A246" t="s">
        <v>1406</v>
      </c>
      <c r="B246" t="s">
        <v>17</v>
      </c>
      <c r="C246" t="s">
        <v>1407</v>
      </c>
      <c r="D246" t="s">
        <v>1408</v>
      </c>
      <c r="E246" t="s">
        <v>593</v>
      </c>
      <c r="F246" t="s">
        <v>1409</v>
      </c>
      <c r="G246" s="17" t="s">
        <v>22</v>
      </c>
      <c r="H246" s="19">
        <v>1.30983</v>
      </c>
      <c r="I246" s="16">
        <v>60.2</v>
      </c>
      <c r="K246" t="s">
        <v>1410</v>
      </c>
      <c r="L246">
        <v>138</v>
      </c>
      <c r="M246" s="1">
        <v>1441</v>
      </c>
      <c r="N246" t="s">
        <v>596</v>
      </c>
      <c r="O246" t="s">
        <v>1411</v>
      </c>
    </row>
    <row r="247" spans="1:15">
      <c r="A247" t="s">
        <v>530</v>
      </c>
      <c r="B247" t="s">
        <v>17</v>
      </c>
      <c r="C247" t="s">
        <v>1412</v>
      </c>
      <c r="D247" t="s">
        <v>1413</v>
      </c>
      <c r="E247" t="s">
        <v>533</v>
      </c>
      <c r="F247" t="s">
        <v>1414</v>
      </c>
      <c r="G247" s="17" t="s">
        <v>22</v>
      </c>
      <c r="H247" s="19">
        <v>1.9332400000000001</v>
      </c>
      <c r="I247" s="16">
        <v>55</v>
      </c>
      <c r="K247" t="s">
        <v>1415</v>
      </c>
      <c r="L247">
        <v>248</v>
      </c>
      <c r="M247" s="1">
        <v>0</v>
      </c>
      <c r="N247" t="s">
        <v>536</v>
      </c>
      <c r="O247" t="s">
        <v>1416</v>
      </c>
    </row>
    <row r="248" spans="1:15">
      <c r="A248" t="s">
        <v>1417</v>
      </c>
      <c r="B248" t="s">
        <v>17</v>
      </c>
      <c r="C248" t="s">
        <v>1418</v>
      </c>
      <c r="D248" t="s">
        <v>1419</v>
      </c>
      <c r="E248" t="s">
        <v>1420</v>
      </c>
      <c r="F248" t="s">
        <v>1421</v>
      </c>
      <c r="G248" s="17" t="s">
        <v>22</v>
      </c>
      <c r="H248" s="19">
        <v>1.7706599999999999</v>
      </c>
      <c r="I248" s="16">
        <v>64.5</v>
      </c>
      <c r="K248" t="s">
        <v>1422</v>
      </c>
      <c r="L248">
        <v>228</v>
      </c>
      <c r="M248" s="1">
        <v>0</v>
      </c>
      <c r="N248" t="s">
        <v>1423</v>
      </c>
      <c r="O248" t="s">
        <v>1424</v>
      </c>
    </row>
    <row r="249" spans="1:15">
      <c r="A249" t="s">
        <v>530</v>
      </c>
      <c r="B249" t="s">
        <v>17</v>
      </c>
      <c r="C249" t="s">
        <v>1425</v>
      </c>
      <c r="D249" t="s">
        <v>1426</v>
      </c>
      <c r="E249" t="s">
        <v>540</v>
      </c>
      <c r="F249" t="s">
        <v>1427</v>
      </c>
      <c r="G249" s="17" t="s">
        <v>22</v>
      </c>
      <c r="H249" s="19">
        <v>0.15245700000000001</v>
      </c>
      <c r="I249" s="16">
        <v>56.4</v>
      </c>
      <c r="K249" t="s">
        <v>1428</v>
      </c>
      <c r="L249">
        <v>22</v>
      </c>
      <c r="M249" s="1">
        <v>0</v>
      </c>
      <c r="N249" t="s">
        <v>543</v>
      </c>
      <c r="O249" t="s">
        <v>1429</v>
      </c>
    </row>
    <row r="250" spans="1:15">
      <c r="A250" t="s">
        <v>530</v>
      </c>
      <c r="B250" t="s">
        <v>17</v>
      </c>
      <c r="C250" t="s">
        <v>1436</v>
      </c>
      <c r="D250" t="s">
        <v>1437</v>
      </c>
      <c r="E250" t="s">
        <v>533</v>
      </c>
      <c r="F250" t="s">
        <v>1438</v>
      </c>
      <c r="G250" s="17" t="s">
        <v>22</v>
      </c>
      <c r="H250" s="19">
        <v>1.9008700000000001</v>
      </c>
      <c r="I250" s="16">
        <v>59</v>
      </c>
      <c r="K250" t="s">
        <v>1439</v>
      </c>
      <c r="L250">
        <v>267</v>
      </c>
      <c r="M250" s="1">
        <v>0</v>
      </c>
      <c r="N250" t="s">
        <v>536</v>
      </c>
      <c r="O250" t="s">
        <v>1440</v>
      </c>
    </row>
    <row r="251" spans="1:15">
      <c r="A251" t="s">
        <v>530</v>
      </c>
      <c r="B251" t="s">
        <v>17</v>
      </c>
      <c r="C251" t="s">
        <v>1447</v>
      </c>
      <c r="D251" t="s">
        <v>1448</v>
      </c>
      <c r="E251" t="s">
        <v>540</v>
      </c>
      <c r="F251" t="s">
        <v>1449</v>
      </c>
      <c r="G251" s="17" t="s">
        <v>22</v>
      </c>
      <c r="H251" s="19">
        <v>0.14266000000000001</v>
      </c>
      <c r="I251" s="16">
        <v>54.1</v>
      </c>
      <c r="K251" t="s">
        <v>1450</v>
      </c>
      <c r="L251">
        <v>19</v>
      </c>
      <c r="M251" s="1">
        <v>0</v>
      </c>
      <c r="N251" t="s">
        <v>783</v>
      </c>
      <c r="O251" t="s">
        <v>1451</v>
      </c>
    </row>
    <row r="252" spans="1:15">
      <c r="A252" t="s">
        <v>530</v>
      </c>
      <c r="B252" t="s">
        <v>17</v>
      </c>
      <c r="C252" t="s">
        <v>1452</v>
      </c>
      <c r="D252" t="s">
        <v>1453</v>
      </c>
      <c r="E252" t="s">
        <v>533</v>
      </c>
      <c r="F252" t="s">
        <v>1454</v>
      </c>
      <c r="G252" s="17" t="s">
        <v>22</v>
      </c>
      <c r="H252" s="19">
        <v>1.9823999999999999</v>
      </c>
      <c r="I252" s="16">
        <v>60.8</v>
      </c>
      <c r="K252" t="s">
        <v>1455</v>
      </c>
      <c r="L252">
        <v>305</v>
      </c>
      <c r="M252" s="1">
        <v>0</v>
      </c>
      <c r="N252" t="s">
        <v>536</v>
      </c>
      <c r="O252" t="s">
        <v>1456</v>
      </c>
    </row>
    <row r="253" spans="1:15">
      <c r="A253" t="s">
        <v>530</v>
      </c>
      <c r="B253" t="s">
        <v>17</v>
      </c>
      <c r="C253" t="s">
        <v>1457</v>
      </c>
      <c r="D253" t="s">
        <v>1458</v>
      </c>
      <c r="E253" t="s">
        <v>1231</v>
      </c>
      <c r="F253" t="s">
        <v>1459</v>
      </c>
      <c r="G253" s="17" t="s">
        <v>22</v>
      </c>
      <c r="H253" s="19">
        <v>2.5618400000000001</v>
      </c>
      <c r="I253" s="16">
        <v>65.099999999999994</v>
      </c>
      <c r="K253" t="s">
        <v>1460</v>
      </c>
      <c r="L253">
        <v>425</v>
      </c>
      <c r="M253" s="1">
        <v>0</v>
      </c>
      <c r="N253" t="s">
        <v>1234</v>
      </c>
      <c r="O253" t="s">
        <v>1461</v>
      </c>
    </row>
    <row r="254" spans="1:15">
      <c r="A254" t="s">
        <v>530</v>
      </c>
      <c r="B254" t="s">
        <v>17</v>
      </c>
      <c r="C254" t="s">
        <v>1480</v>
      </c>
      <c r="D254" t="s">
        <v>1481</v>
      </c>
      <c r="E254" t="s">
        <v>1482</v>
      </c>
      <c r="F254" t="s">
        <v>1483</v>
      </c>
      <c r="G254" s="17" t="s">
        <v>22</v>
      </c>
      <c r="H254" s="19">
        <v>1.4743900000000001</v>
      </c>
      <c r="I254" s="16">
        <v>55</v>
      </c>
      <c r="K254" t="s">
        <v>1484</v>
      </c>
      <c r="L254">
        <v>219</v>
      </c>
      <c r="M254" s="1">
        <v>0</v>
      </c>
      <c r="N254" t="s">
        <v>1485</v>
      </c>
      <c r="O254" t="s">
        <v>1486</v>
      </c>
    </row>
    <row r="255" spans="1:15">
      <c r="A255" t="s">
        <v>530</v>
      </c>
      <c r="B255" t="s">
        <v>17</v>
      </c>
      <c r="C255" t="s">
        <v>1487</v>
      </c>
      <c r="D255" t="s">
        <v>1488</v>
      </c>
      <c r="E255" t="s">
        <v>533</v>
      </c>
      <c r="F255" t="s">
        <v>1489</v>
      </c>
      <c r="G255" s="17" t="s">
        <v>22</v>
      </c>
      <c r="H255" s="19">
        <v>1.52396</v>
      </c>
      <c r="I255" s="16">
        <v>62.6</v>
      </c>
      <c r="K255" t="s">
        <v>1490</v>
      </c>
      <c r="L255">
        <v>235</v>
      </c>
      <c r="M255" s="1">
        <v>0</v>
      </c>
      <c r="N255" t="s">
        <v>536</v>
      </c>
      <c r="O255" t="s">
        <v>1491</v>
      </c>
    </row>
    <row r="256" spans="1:15">
      <c r="A256" t="s">
        <v>1492</v>
      </c>
      <c r="B256" t="s">
        <v>17</v>
      </c>
      <c r="C256" t="s">
        <v>1493</v>
      </c>
      <c r="D256" t="s">
        <v>1494</v>
      </c>
      <c r="E256" t="s">
        <v>562</v>
      </c>
      <c r="F256" t="s">
        <v>1495</v>
      </c>
      <c r="G256" s="17" t="s">
        <v>22</v>
      </c>
      <c r="H256" s="19">
        <v>0.69676899999999997</v>
      </c>
      <c r="I256" s="16">
        <v>52.1</v>
      </c>
      <c r="K256" t="s">
        <v>1496</v>
      </c>
      <c r="L256">
        <v>107</v>
      </c>
      <c r="M256" s="1">
        <v>0</v>
      </c>
      <c r="N256" t="s">
        <v>565</v>
      </c>
      <c r="O256" t="s">
        <v>1497</v>
      </c>
    </row>
    <row r="257" spans="1:15">
      <c r="A257" t="s">
        <v>530</v>
      </c>
      <c r="B257" t="s">
        <v>17</v>
      </c>
      <c r="C257" t="s">
        <v>1504</v>
      </c>
      <c r="D257" t="s">
        <v>1505</v>
      </c>
      <c r="E257" t="s">
        <v>533</v>
      </c>
      <c r="F257" t="s">
        <v>1506</v>
      </c>
      <c r="G257" s="17" t="s">
        <v>22</v>
      </c>
      <c r="H257" s="19">
        <v>1.3239399999999999</v>
      </c>
      <c r="I257" s="16">
        <v>62.8</v>
      </c>
      <c r="K257" t="s">
        <v>1507</v>
      </c>
      <c r="L257">
        <v>226</v>
      </c>
      <c r="M257" s="1">
        <v>0</v>
      </c>
      <c r="N257" t="s">
        <v>536</v>
      </c>
      <c r="O257" t="s">
        <v>1508</v>
      </c>
    </row>
    <row r="258" spans="1:15">
      <c r="A258" t="s">
        <v>530</v>
      </c>
      <c r="B258" t="s">
        <v>17</v>
      </c>
      <c r="C258" t="s">
        <v>1543</v>
      </c>
      <c r="D258" t="s">
        <v>1544</v>
      </c>
      <c r="E258" t="s">
        <v>533</v>
      </c>
      <c r="F258" t="s">
        <v>1545</v>
      </c>
      <c r="G258" s="17" t="s">
        <v>22</v>
      </c>
      <c r="H258" s="19">
        <v>1.9070800000000001</v>
      </c>
      <c r="I258" s="16">
        <v>60.3</v>
      </c>
      <c r="K258" t="s">
        <v>1546</v>
      </c>
      <c r="L258">
        <v>358</v>
      </c>
      <c r="M258" s="1">
        <v>0</v>
      </c>
      <c r="N258" t="s">
        <v>536</v>
      </c>
      <c r="O258" t="s">
        <v>1547</v>
      </c>
    </row>
    <row r="259" spans="1:15">
      <c r="A259" t="s">
        <v>530</v>
      </c>
      <c r="B259" t="s">
        <v>17</v>
      </c>
      <c r="C259" t="s">
        <v>1560</v>
      </c>
      <c r="D259" t="s">
        <v>1561</v>
      </c>
      <c r="E259" t="s">
        <v>1482</v>
      </c>
      <c r="F259" t="s">
        <v>1562</v>
      </c>
      <c r="G259" s="17" t="s">
        <v>22</v>
      </c>
      <c r="H259" s="19">
        <v>1.1938299999999999</v>
      </c>
      <c r="I259" s="16">
        <v>55.7</v>
      </c>
      <c r="K259" t="s">
        <v>1563</v>
      </c>
      <c r="L259">
        <v>218</v>
      </c>
      <c r="M259" s="1">
        <v>0</v>
      </c>
      <c r="N259" t="s">
        <v>1485</v>
      </c>
      <c r="O259" t="s">
        <v>1564</v>
      </c>
    </row>
    <row r="260" spans="1:15">
      <c r="A260" t="s">
        <v>530</v>
      </c>
      <c r="B260" t="s">
        <v>17</v>
      </c>
      <c r="C260" t="s">
        <v>1565</v>
      </c>
      <c r="D260" t="s">
        <v>1566</v>
      </c>
      <c r="E260" t="s">
        <v>1231</v>
      </c>
      <c r="F260" t="s">
        <v>1567</v>
      </c>
      <c r="G260" s="17" t="s">
        <v>22</v>
      </c>
      <c r="H260" s="19">
        <v>1.2292099999999999</v>
      </c>
      <c r="I260" s="16">
        <v>67.5</v>
      </c>
      <c r="K260" t="s">
        <v>1568</v>
      </c>
      <c r="L260">
        <v>273</v>
      </c>
      <c r="M260" s="1">
        <v>0</v>
      </c>
      <c r="N260" t="s">
        <v>1234</v>
      </c>
      <c r="O260" t="s">
        <v>1569</v>
      </c>
    </row>
    <row r="261" spans="1:15">
      <c r="A261" t="s">
        <v>1570</v>
      </c>
      <c r="B261" t="s">
        <v>17</v>
      </c>
      <c r="C261" t="s">
        <v>1571</v>
      </c>
      <c r="D261" t="s">
        <v>1572</v>
      </c>
      <c r="E261" t="s">
        <v>1420</v>
      </c>
      <c r="F261" t="s">
        <v>1573</v>
      </c>
      <c r="G261" s="17" t="s">
        <v>22</v>
      </c>
      <c r="H261" s="19">
        <v>1.2797499999999999</v>
      </c>
      <c r="I261" s="16">
        <v>62.7</v>
      </c>
      <c r="K261" t="s">
        <v>1574</v>
      </c>
      <c r="L261">
        <v>238</v>
      </c>
      <c r="M261" s="1">
        <v>0</v>
      </c>
      <c r="N261" t="s">
        <v>1423</v>
      </c>
      <c r="O261" t="s">
        <v>1575</v>
      </c>
    </row>
    <row r="262" spans="1:15">
      <c r="A262" t="s">
        <v>530</v>
      </c>
      <c r="B262" t="s">
        <v>17</v>
      </c>
      <c r="C262" t="s">
        <v>1576</v>
      </c>
      <c r="D262" t="s">
        <v>1577</v>
      </c>
      <c r="E262" t="s">
        <v>533</v>
      </c>
      <c r="F262" t="s">
        <v>1578</v>
      </c>
      <c r="G262" s="17" t="s">
        <v>22</v>
      </c>
      <c r="H262" s="19">
        <v>1.01813</v>
      </c>
      <c r="I262" s="16">
        <v>62.8</v>
      </c>
      <c r="K262" t="s">
        <v>1579</v>
      </c>
      <c r="L262">
        <v>200</v>
      </c>
      <c r="M262" s="1">
        <v>0</v>
      </c>
      <c r="N262" t="s">
        <v>536</v>
      </c>
      <c r="O262" t="s">
        <v>1580</v>
      </c>
    </row>
    <row r="263" spans="1:15">
      <c r="A263" t="s">
        <v>1581</v>
      </c>
      <c r="B263" t="s">
        <v>17</v>
      </c>
      <c r="C263" t="s">
        <v>1582</v>
      </c>
      <c r="D263" t="s">
        <v>1583</v>
      </c>
      <c r="E263" t="s">
        <v>1420</v>
      </c>
      <c r="F263" t="s">
        <v>1584</v>
      </c>
      <c r="G263" s="17" t="s">
        <v>22</v>
      </c>
      <c r="H263" s="19">
        <v>1.36311</v>
      </c>
      <c r="I263" s="16">
        <v>60.2</v>
      </c>
      <c r="K263" t="s">
        <v>1585</v>
      </c>
      <c r="L263">
        <v>257</v>
      </c>
      <c r="M263" s="1">
        <v>0</v>
      </c>
      <c r="N263" t="s">
        <v>1423</v>
      </c>
      <c r="O263" t="s">
        <v>1586</v>
      </c>
    </row>
    <row r="264" spans="1:15">
      <c r="A264" t="s">
        <v>1605</v>
      </c>
      <c r="B264" t="s">
        <v>17</v>
      </c>
      <c r="C264" t="s">
        <v>1606</v>
      </c>
      <c r="D264" t="s">
        <v>1607</v>
      </c>
      <c r="E264" t="s">
        <v>1608</v>
      </c>
      <c r="F264" t="s">
        <v>1609</v>
      </c>
      <c r="G264" s="17" t="s">
        <v>22</v>
      </c>
      <c r="H264" s="19">
        <v>1.12374</v>
      </c>
      <c r="I264" s="16">
        <v>62.5</v>
      </c>
      <c r="K264" t="s">
        <v>1610</v>
      </c>
      <c r="L264">
        <v>237</v>
      </c>
      <c r="M264" s="1">
        <v>1391</v>
      </c>
      <c r="N264" t="s">
        <v>1611</v>
      </c>
      <c r="O264" t="s">
        <v>1612</v>
      </c>
    </row>
    <row r="265" spans="1:15">
      <c r="A265" t="s">
        <v>530</v>
      </c>
      <c r="B265" t="s">
        <v>17</v>
      </c>
      <c r="C265" t="s">
        <v>1619</v>
      </c>
      <c r="D265" t="s">
        <v>1620</v>
      </c>
      <c r="E265" t="s">
        <v>1231</v>
      </c>
      <c r="F265" t="s">
        <v>1621</v>
      </c>
      <c r="G265" s="17" t="s">
        <v>22</v>
      </c>
      <c r="H265" s="19">
        <v>2.0226099999999998</v>
      </c>
      <c r="I265" s="16">
        <v>66.400000000000006</v>
      </c>
      <c r="K265" t="s">
        <v>1622</v>
      </c>
      <c r="L265">
        <v>453</v>
      </c>
      <c r="M265" s="1">
        <v>0</v>
      </c>
      <c r="N265" t="s">
        <v>1234</v>
      </c>
      <c r="O265" t="s">
        <v>1623</v>
      </c>
    </row>
    <row r="266" spans="1:15">
      <c r="A266" t="s">
        <v>1624</v>
      </c>
      <c r="B266" t="s">
        <v>17</v>
      </c>
      <c r="C266" t="s">
        <v>1625</v>
      </c>
      <c r="D266" t="s">
        <v>1626</v>
      </c>
      <c r="E266" t="s">
        <v>1608</v>
      </c>
      <c r="F266" t="s">
        <v>1627</v>
      </c>
      <c r="G266" s="17" t="s">
        <v>22</v>
      </c>
      <c r="H266" s="19">
        <v>1.12199</v>
      </c>
      <c r="I266" s="16">
        <v>56.1</v>
      </c>
      <c r="K266" t="s">
        <v>1628</v>
      </c>
      <c r="L266">
        <v>238</v>
      </c>
      <c r="M266" s="1">
        <v>1304</v>
      </c>
      <c r="N266" t="s">
        <v>1611</v>
      </c>
      <c r="O266" t="s">
        <v>1629</v>
      </c>
    </row>
    <row r="267" spans="1:15">
      <c r="A267" t="s">
        <v>530</v>
      </c>
      <c r="B267" t="s">
        <v>17</v>
      </c>
      <c r="C267" t="s">
        <v>1637</v>
      </c>
      <c r="D267" t="s">
        <v>1638</v>
      </c>
      <c r="E267" t="s">
        <v>1231</v>
      </c>
      <c r="F267" t="s">
        <v>1639</v>
      </c>
      <c r="G267" s="17" t="s">
        <v>22</v>
      </c>
      <c r="H267" s="19">
        <v>2.05192</v>
      </c>
      <c r="I267" s="16">
        <v>66.2</v>
      </c>
      <c r="K267" t="s">
        <v>1640</v>
      </c>
      <c r="L267">
        <v>482</v>
      </c>
      <c r="M267" s="1">
        <v>0</v>
      </c>
      <c r="N267" t="s">
        <v>1234</v>
      </c>
      <c r="O267" t="s">
        <v>1641</v>
      </c>
    </row>
    <row r="268" spans="1:15">
      <c r="A268" t="s">
        <v>1642</v>
      </c>
      <c r="B268" t="s">
        <v>17</v>
      </c>
      <c r="C268" t="s">
        <v>1643</v>
      </c>
      <c r="D268" t="s">
        <v>1644</v>
      </c>
      <c r="E268" t="s">
        <v>1645</v>
      </c>
      <c r="F268" t="s">
        <v>1646</v>
      </c>
      <c r="G268" s="17" t="s">
        <v>22</v>
      </c>
      <c r="H268" s="19">
        <v>1.16134</v>
      </c>
      <c r="I268" s="16">
        <v>62.6</v>
      </c>
      <c r="K268" t="s">
        <v>1647</v>
      </c>
      <c r="L268">
        <v>249</v>
      </c>
      <c r="M268" s="1">
        <v>0</v>
      </c>
      <c r="N268" t="s">
        <v>1648</v>
      </c>
      <c r="O268" t="s">
        <v>1649</v>
      </c>
    </row>
    <row r="269" spans="1:15">
      <c r="A269" t="s">
        <v>530</v>
      </c>
      <c r="B269" t="s">
        <v>17</v>
      </c>
      <c r="C269" t="s">
        <v>1650</v>
      </c>
      <c r="D269" t="s">
        <v>1651</v>
      </c>
      <c r="E269" t="s">
        <v>533</v>
      </c>
      <c r="F269" t="s">
        <v>1652</v>
      </c>
      <c r="G269" s="17" t="s">
        <v>22</v>
      </c>
      <c r="H269" s="19">
        <v>1.24543</v>
      </c>
      <c r="I269" s="16">
        <v>60.2</v>
      </c>
      <c r="K269" t="s">
        <v>1653</v>
      </c>
      <c r="L269">
        <v>288</v>
      </c>
      <c r="M269" s="1">
        <v>0</v>
      </c>
      <c r="N269" t="s">
        <v>536</v>
      </c>
      <c r="O269" t="s">
        <v>1654</v>
      </c>
    </row>
    <row r="270" spans="1:15">
      <c r="A270" t="s">
        <v>1655</v>
      </c>
      <c r="B270" t="s">
        <v>17</v>
      </c>
      <c r="C270" t="s">
        <v>1656</v>
      </c>
      <c r="D270" t="s">
        <v>1657</v>
      </c>
      <c r="E270" t="s">
        <v>1608</v>
      </c>
      <c r="F270" t="s">
        <v>1658</v>
      </c>
      <c r="G270" s="17" t="s">
        <v>22</v>
      </c>
      <c r="H270" s="19">
        <v>1.21109</v>
      </c>
      <c r="I270" s="16">
        <v>62.3</v>
      </c>
      <c r="K270" t="s">
        <v>1659</v>
      </c>
      <c r="L270">
        <v>296</v>
      </c>
      <c r="M270" s="1">
        <v>1526</v>
      </c>
      <c r="N270" t="s">
        <v>1611</v>
      </c>
      <c r="O270" t="s">
        <v>1660</v>
      </c>
    </row>
    <row r="271" spans="1:15">
      <c r="A271" t="s">
        <v>1661</v>
      </c>
      <c r="B271" t="s">
        <v>17</v>
      </c>
      <c r="C271" t="s">
        <v>1662</v>
      </c>
      <c r="D271" t="s">
        <v>1663</v>
      </c>
      <c r="E271" t="s">
        <v>1664</v>
      </c>
      <c r="F271" t="s">
        <v>1665</v>
      </c>
      <c r="G271" s="17" t="s">
        <v>22</v>
      </c>
      <c r="H271" s="19">
        <v>1.6267400000000001</v>
      </c>
      <c r="I271" s="16">
        <v>65.3</v>
      </c>
      <c r="K271" t="s">
        <v>1666</v>
      </c>
      <c r="L271">
        <v>433</v>
      </c>
      <c r="M271" s="1">
        <v>0</v>
      </c>
      <c r="N271" t="s">
        <v>1667</v>
      </c>
      <c r="O271" t="s">
        <v>1668</v>
      </c>
    </row>
    <row r="272" spans="1:15">
      <c r="A272" t="s">
        <v>1681</v>
      </c>
      <c r="B272" t="s">
        <v>17</v>
      </c>
      <c r="C272" t="s">
        <v>1682</v>
      </c>
      <c r="D272" t="s">
        <v>1683</v>
      </c>
      <c r="E272" t="s">
        <v>74</v>
      </c>
      <c r="F272" t="s">
        <v>1684</v>
      </c>
      <c r="G272" s="17" t="s">
        <v>22</v>
      </c>
      <c r="H272" s="19">
        <v>1.1805099999999999</v>
      </c>
      <c r="I272" s="16">
        <v>58.7</v>
      </c>
      <c r="K272" t="s">
        <v>1685</v>
      </c>
      <c r="L272">
        <v>352</v>
      </c>
      <c r="M272" s="1">
        <v>1279</v>
      </c>
      <c r="N272" t="s">
        <v>77</v>
      </c>
      <c r="O272" t="s">
        <v>1686</v>
      </c>
    </row>
    <row r="273" spans="1:16">
      <c r="A273" t="s">
        <v>530</v>
      </c>
      <c r="B273" t="s">
        <v>17</v>
      </c>
      <c r="C273" t="s">
        <v>1687</v>
      </c>
      <c r="D273" t="s">
        <v>1688</v>
      </c>
      <c r="E273" t="s">
        <v>1231</v>
      </c>
      <c r="F273" t="s">
        <v>1689</v>
      </c>
      <c r="G273" s="17" t="s">
        <v>22</v>
      </c>
      <c r="H273" s="19">
        <v>1.6754</v>
      </c>
      <c r="I273" s="16">
        <v>66.7</v>
      </c>
      <c r="K273" t="s">
        <v>1690</v>
      </c>
      <c r="L273">
        <v>552</v>
      </c>
      <c r="M273" s="1">
        <v>0</v>
      </c>
      <c r="N273" t="s">
        <v>1234</v>
      </c>
      <c r="O273" t="s">
        <v>1691</v>
      </c>
    </row>
    <row r="274" spans="1:16">
      <c r="A274" t="s">
        <v>1692</v>
      </c>
      <c r="B274" t="s">
        <v>17</v>
      </c>
      <c r="C274" t="s">
        <v>1693</v>
      </c>
      <c r="D274" t="s">
        <v>1694</v>
      </c>
      <c r="E274" t="s">
        <v>1664</v>
      </c>
      <c r="F274" t="s">
        <v>1695</v>
      </c>
      <c r="G274" s="17" t="s">
        <v>22</v>
      </c>
      <c r="H274" s="19">
        <v>1.3989</v>
      </c>
      <c r="I274" s="16">
        <v>62.5</v>
      </c>
      <c r="K274" t="s">
        <v>1696</v>
      </c>
      <c r="L274">
        <v>541</v>
      </c>
      <c r="M274" s="1">
        <v>0</v>
      </c>
      <c r="N274" t="s">
        <v>1667</v>
      </c>
      <c r="O274" t="s">
        <v>1697</v>
      </c>
    </row>
    <row r="275" spans="1:16">
      <c r="A275" t="s">
        <v>1698</v>
      </c>
      <c r="B275" t="s">
        <v>17</v>
      </c>
      <c r="C275" t="s">
        <v>1699</v>
      </c>
      <c r="D275" t="s">
        <v>1700</v>
      </c>
      <c r="E275" t="s">
        <v>1664</v>
      </c>
      <c r="F275" t="s">
        <v>1701</v>
      </c>
      <c r="G275" s="17" t="s">
        <v>22</v>
      </c>
      <c r="H275" s="19">
        <v>2.11659</v>
      </c>
      <c r="I275" s="16">
        <v>58.2</v>
      </c>
      <c r="K275" t="s">
        <v>1702</v>
      </c>
      <c r="L275">
        <v>1208</v>
      </c>
      <c r="M275" s="1">
        <v>0</v>
      </c>
      <c r="N275" t="s">
        <v>1667</v>
      </c>
      <c r="O275" t="s">
        <v>1703</v>
      </c>
    </row>
    <row r="276" spans="1:16">
      <c r="A276" t="s">
        <v>1704</v>
      </c>
      <c r="B276" t="s">
        <v>17</v>
      </c>
      <c r="C276" t="s">
        <v>1705</v>
      </c>
      <c r="D276" t="s">
        <v>1706</v>
      </c>
      <c r="E276" t="s">
        <v>1664</v>
      </c>
      <c r="F276" t="s">
        <v>1707</v>
      </c>
      <c r="G276" s="17" t="s">
        <v>22</v>
      </c>
      <c r="H276" s="19">
        <v>1.7182900000000001</v>
      </c>
      <c r="I276" s="16">
        <v>60.5</v>
      </c>
      <c r="K276" t="s">
        <v>1708</v>
      </c>
      <c r="L276">
        <v>1072</v>
      </c>
      <c r="M276" s="1">
        <v>0</v>
      </c>
      <c r="N276" t="s">
        <v>1667</v>
      </c>
      <c r="O276" t="s">
        <v>1709</v>
      </c>
    </row>
    <row r="277" spans="1:16">
      <c r="A277" t="s">
        <v>530</v>
      </c>
      <c r="B277" t="s">
        <v>17</v>
      </c>
      <c r="C277" t="s">
        <v>1710</v>
      </c>
      <c r="D277" t="s">
        <v>1711</v>
      </c>
      <c r="E277" t="s">
        <v>533</v>
      </c>
      <c r="F277" t="s">
        <v>1712</v>
      </c>
      <c r="G277" s="17" t="s">
        <v>22</v>
      </c>
      <c r="H277" s="19">
        <v>1.4984200000000001</v>
      </c>
      <c r="I277" s="16">
        <v>62.1</v>
      </c>
      <c r="K277" t="s">
        <v>1713</v>
      </c>
      <c r="L277">
        <v>243</v>
      </c>
      <c r="M277" s="1">
        <v>0</v>
      </c>
      <c r="N277" t="s">
        <v>536</v>
      </c>
      <c r="O277" t="s">
        <v>1714</v>
      </c>
    </row>
    <row r="278" spans="1:16">
      <c r="A278" t="s">
        <v>1724</v>
      </c>
      <c r="B278" t="s">
        <v>17</v>
      </c>
      <c r="C278" t="s">
        <v>1725</v>
      </c>
      <c r="D278" t="s">
        <v>1726</v>
      </c>
      <c r="E278" t="s">
        <v>1727</v>
      </c>
      <c r="F278" t="s">
        <v>1728</v>
      </c>
      <c r="G278" s="17" t="s">
        <v>22</v>
      </c>
      <c r="H278" s="19">
        <v>2.6948400000000001</v>
      </c>
      <c r="I278" s="16">
        <v>54.1</v>
      </c>
      <c r="K278" t="s">
        <v>1729</v>
      </c>
      <c r="L278">
        <v>16</v>
      </c>
      <c r="M278" s="1">
        <v>2795</v>
      </c>
      <c r="N278" t="s">
        <v>1730</v>
      </c>
      <c r="O278" t="s">
        <v>1731</v>
      </c>
      <c r="P278" t="s">
        <v>1732</v>
      </c>
    </row>
    <row r="279" spans="1:16">
      <c r="A279" t="s">
        <v>1733</v>
      </c>
      <c r="B279" t="s">
        <v>17</v>
      </c>
      <c r="C279" t="s">
        <v>1734</v>
      </c>
      <c r="D279" t="s">
        <v>1735</v>
      </c>
      <c r="E279" t="s">
        <v>1736</v>
      </c>
      <c r="F279" t="s">
        <v>1737</v>
      </c>
      <c r="G279" s="17" t="s">
        <v>22</v>
      </c>
      <c r="H279" s="19">
        <v>2.40665</v>
      </c>
      <c r="I279" s="16">
        <v>56.4</v>
      </c>
      <c r="K279" t="s">
        <v>1738</v>
      </c>
      <c r="L279">
        <v>9</v>
      </c>
      <c r="M279" s="1">
        <v>2575</v>
      </c>
      <c r="N279" t="s">
        <v>1739</v>
      </c>
      <c r="O279" t="s">
        <v>1740</v>
      </c>
    </row>
    <row r="280" spans="1:16">
      <c r="A280" t="s">
        <v>1759</v>
      </c>
      <c r="B280" t="s">
        <v>17</v>
      </c>
      <c r="C280" t="s">
        <v>1760</v>
      </c>
      <c r="D280" t="s">
        <v>1761</v>
      </c>
      <c r="E280" t="s">
        <v>1762</v>
      </c>
      <c r="F280" t="s">
        <v>1763</v>
      </c>
      <c r="G280" s="17" t="s">
        <v>22</v>
      </c>
      <c r="H280" s="19">
        <v>2.6808200000000002</v>
      </c>
      <c r="I280" s="16">
        <v>53.5</v>
      </c>
      <c r="K280" t="s">
        <v>1764</v>
      </c>
      <c r="L280">
        <v>70</v>
      </c>
      <c r="M280" s="1">
        <v>2514</v>
      </c>
      <c r="N280" t="s">
        <v>1765</v>
      </c>
      <c r="O280" t="s">
        <v>1766</v>
      </c>
    </row>
    <row r="281" spans="1:16">
      <c r="A281" t="s">
        <v>1767</v>
      </c>
      <c r="B281" t="s">
        <v>17</v>
      </c>
      <c r="C281" t="s">
        <v>1768</v>
      </c>
      <c r="D281" t="s">
        <v>1769</v>
      </c>
      <c r="E281" t="s">
        <v>1770</v>
      </c>
      <c r="F281" t="s">
        <v>1771</v>
      </c>
      <c r="G281" s="17" t="s">
        <v>22</v>
      </c>
      <c r="H281" s="19">
        <v>2.8605999999999998</v>
      </c>
      <c r="I281" s="16">
        <v>53.3</v>
      </c>
      <c r="K281" t="s">
        <v>1772</v>
      </c>
      <c r="L281">
        <v>69</v>
      </c>
      <c r="M281" s="1">
        <v>2664</v>
      </c>
      <c r="N281" t="s">
        <v>1773</v>
      </c>
      <c r="O281" t="s">
        <v>1774</v>
      </c>
    </row>
    <row r="282" spans="1:16">
      <c r="A282" t="s">
        <v>1775</v>
      </c>
      <c r="B282" t="s">
        <v>17</v>
      </c>
      <c r="C282">
        <v>1</v>
      </c>
      <c r="D282" t="s">
        <v>1776</v>
      </c>
      <c r="E282" t="s">
        <v>1777</v>
      </c>
      <c r="F282" t="s">
        <v>1778</v>
      </c>
      <c r="G282" s="17" t="s">
        <v>22</v>
      </c>
      <c r="H282" s="19">
        <v>1.4094800000000001</v>
      </c>
      <c r="I282" s="16">
        <v>61.9</v>
      </c>
      <c r="K282" t="s">
        <v>1779</v>
      </c>
      <c r="L282">
        <v>179</v>
      </c>
      <c r="M282" s="1">
        <v>1437</v>
      </c>
      <c r="N282" t="s">
        <v>1780</v>
      </c>
      <c r="O282" t="s">
        <v>1781</v>
      </c>
      <c r="P282" t="s">
        <v>1782</v>
      </c>
    </row>
    <row r="283" spans="1:16">
      <c r="A283" t="s">
        <v>1783</v>
      </c>
      <c r="B283" t="s">
        <v>17</v>
      </c>
      <c r="C283" t="s">
        <v>1784</v>
      </c>
      <c r="D283" t="s">
        <v>1785</v>
      </c>
      <c r="E283" t="s">
        <v>1786</v>
      </c>
      <c r="F283" t="s">
        <v>1787</v>
      </c>
      <c r="G283" s="17" t="s">
        <v>22</v>
      </c>
      <c r="H283" s="19">
        <v>2.7342399999999998</v>
      </c>
      <c r="I283" s="16">
        <v>55.4</v>
      </c>
      <c r="K283" t="s">
        <v>1788</v>
      </c>
      <c r="L283">
        <v>9</v>
      </c>
      <c r="M283" s="1">
        <v>2645</v>
      </c>
      <c r="N283" t="s">
        <v>1789</v>
      </c>
      <c r="O283" t="s">
        <v>1790</v>
      </c>
      <c r="P283" t="s">
        <v>1791</v>
      </c>
    </row>
    <row r="284" spans="1:16">
      <c r="A284" t="s">
        <v>1792</v>
      </c>
      <c r="B284" t="s">
        <v>17</v>
      </c>
      <c r="C284" t="s">
        <v>1793</v>
      </c>
      <c r="D284" t="s">
        <v>1794</v>
      </c>
      <c r="E284" t="s">
        <v>1231</v>
      </c>
      <c r="F284" t="s">
        <v>1795</v>
      </c>
      <c r="G284" s="17" t="s">
        <v>22</v>
      </c>
      <c r="H284" s="19">
        <v>1.06071</v>
      </c>
      <c r="I284" s="16">
        <v>64.400000000000006</v>
      </c>
      <c r="K284" t="s">
        <v>1796</v>
      </c>
      <c r="L284">
        <v>417</v>
      </c>
      <c r="M284" s="1">
        <v>0</v>
      </c>
      <c r="N284" t="s">
        <v>1234</v>
      </c>
      <c r="O284" t="s">
        <v>1797</v>
      </c>
    </row>
    <row r="285" spans="1:16">
      <c r="A285" t="s">
        <v>1792</v>
      </c>
      <c r="B285" t="s">
        <v>17</v>
      </c>
      <c r="C285" t="s">
        <v>1798</v>
      </c>
      <c r="D285" t="s">
        <v>1799</v>
      </c>
      <c r="E285" t="s">
        <v>1231</v>
      </c>
      <c r="F285" t="s">
        <v>1800</v>
      </c>
      <c r="G285" s="17" t="s">
        <v>22</v>
      </c>
      <c r="H285" s="19">
        <v>0.94827899999999998</v>
      </c>
      <c r="I285" s="16">
        <v>63.6</v>
      </c>
      <c r="K285" t="s">
        <v>1801</v>
      </c>
      <c r="L285">
        <v>426</v>
      </c>
      <c r="M285" s="1">
        <v>0</v>
      </c>
      <c r="N285" t="s">
        <v>1234</v>
      </c>
      <c r="O285" t="s">
        <v>1802</v>
      </c>
    </row>
    <row r="286" spans="1:16">
      <c r="A286" t="s">
        <v>1792</v>
      </c>
      <c r="B286" t="s">
        <v>17</v>
      </c>
      <c r="C286" t="s">
        <v>1812</v>
      </c>
      <c r="D286" t="s">
        <v>1813</v>
      </c>
      <c r="E286" t="s">
        <v>1231</v>
      </c>
      <c r="F286" t="s">
        <v>1814</v>
      </c>
      <c r="G286" s="17" t="s">
        <v>22</v>
      </c>
      <c r="H286" s="19">
        <v>2.4754299999999998</v>
      </c>
      <c r="I286" s="16">
        <v>61.8</v>
      </c>
      <c r="K286" t="s">
        <v>1815</v>
      </c>
      <c r="L286">
        <v>23</v>
      </c>
      <c r="M286" s="1">
        <v>0</v>
      </c>
      <c r="N286" t="s">
        <v>1234</v>
      </c>
      <c r="O286" t="s">
        <v>1816</v>
      </c>
      <c r="P286" t="s">
        <v>1817</v>
      </c>
    </row>
    <row r="287" spans="1:16">
      <c r="A287" t="s">
        <v>1792</v>
      </c>
      <c r="B287" t="s">
        <v>17</v>
      </c>
      <c r="C287" t="s">
        <v>1818</v>
      </c>
      <c r="D287" t="s">
        <v>1819</v>
      </c>
      <c r="E287" t="s">
        <v>1231</v>
      </c>
      <c r="F287" t="s">
        <v>1820</v>
      </c>
      <c r="G287" s="17" t="s">
        <v>22</v>
      </c>
      <c r="H287" s="19">
        <v>1.3282799999999999</v>
      </c>
      <c r="I287" s="16">
        <v>62.8</v>
      </c>
      <c r="K287" t="s">
        <v>1821</v>
      </c>
      <c r="L287">
        <v>13</v>
      </c>
      <c r="M287" s="1">
        <v>0</v>
      </c>
      <c r="N287" t="s">
        <v>1234</v>
      </c>
      <c r="O287" t="s">
        <v>1822</v>
      </c>
      <c r="P287" t="s">
        <v>1823</v>
      </c>
    </row>
    <row r="288" spans="1:16">
      <c r="A288" t="s">
        <v>1792</v>
      </c>
      <c r="B288" t="s">
        <v>17</v>
      </c>
      <c r="C288" t="s">
        <v>1824</v>
      </c>
      <c r="D288" t="s">
        <v>1825</v>
      </c>
      <c r="E288" t="s">
        <v>1231</v>
      </c>
      <c r="F288" t="s">
        <v>1826</v>
      </c>
      <c r="G288" s="17" t="s">
        <v>22</v>
      </c>
      <c r="H288" s="19">
        <v>2.6522199999999998</v>
      </c>
      <c r="I288" s="16">
        <v>61.8</v>
      </c>
      <c r="K288" t="s">
        <v>1827</v>
      </c>
      <c r="L288">
        <v>27</v>
      </c>
      <c r="M288" s="1">
        <v>0</v>
      </c>
      <c r="N288" t="s">
        <v>1234</v>
      </c>
      <c r="O288" t="s">
        <v>1828</v>
      </c>
      <c r="P288" t="s">
        <v>1829</v>
      </c>
    </row>
    <row r="289" spans="1:16">
      <c r="A289" t="s">
        <v>1792</v>
      </c>
      <c r="B289" t="s">
        <v>17</v>
      </c>
      <c r="C289" t="s">
        <v>1830</v>
      </c>
      <c r="D289" t="s">
        <v>1831</v>
      </c>
      <c r="E289" t="s">
        <v>1231</v>
      </c>
      <c r="F289" t="s">
        <v>1832</v>
      </c>
      <c r="G289" s="17" t="s">
        <v>22</v>
      </c>
      <c r="H289" s="19">
        <v>2.6861100000000002</v>
      </c>
      <c r="I289" s="16">
        <v>61.7</v>
      </c>
      <c r="K289" t="s">
        <v>1833</v>
      </c>
      <c r="L289">
        <v>34</v>
      </c>
      <c r="M289" s="1">
        <v>0</v>
      </c>
      <c r="N289" t="s">
        <v>1234</v>
      </c>
      <c r="O289" t="s">
        <v>1834</v>
      </c>
      <c r="P289" t="s">
        <v>1835</v>
      </c>
    </row>
    <row r="290" spans="1:16">
      <c r="A290" t="s">
        <v>1792</v>
      </c>
      <c r="B290" t="s">
        <v>17</v>
      </c>
      <c r="C290" t="s">
        <v>1836</v>
      </c>
      <c r="D290" t="s">
        <v>1837</v>
      </c>
      <c r="E290" t="s">
        <v>1231</v>
      </c>
      <c r="F290" t="s">
        <v>1838</v>
      </c>
      <c r="G290" s="17" t="s">
        <v>22</v>
      </c>
      <c r="H290" s="19">
        <v>2.6560999999999999</v>
      </c>
      <c r="I290" s="16">
        <v>61.9</v>
      </c>
      <c r="K290" t="s">
        <v>1839</v>
      </c>
      <c r="L290">
        <v>29</v>
      </c>
      <c r="M290" s="1">
        <v>0</v>
      </c>
      <c r="N290" t="s">
        <v>1234</v>
      </c>
      <c r="O290" t="s">
        <v>1840</v>
      </c>
      <c r="P290" t="s">
        <v>1841</v>
      </c>
    </row>
    <row r="291" spans="1:16">
      <c r="A291" t="s">
        <v>1792</v>
      </c>
      <c r="B291" t="s">
        <v>17</v>
      </c>
      <c r="C291" t="s">
        <v>1842</v>
      </c>
      <c r="D291" t="s">
        <v>1843</v>
      </c>
      <c r="E291" t="s">
        <v>1231</v>
      </c>
      <c r="F291" t="s">
        <v>1844</v>
      </c>
      <c r="G291" s="17" t="s">
        <v>22</v>
      </c>
      <c r="H291" s="19">
        <v>2.4701399999999998</v>
      </c>
      <c r="I291" s="16">
        <v>61.8</v>
      </c>
      <c r="K291" t="s">
        <v>1845</v>
      </c>
      <c r="L291">
        <v>23</v>
      </c>
      <c r="M291" s="1">
        <v>0</v>
      </c>
      <c r="N291" t="s">
        <v>1234</v>
      </c>
      <c r="O291" t="s">
        <v>1846</v>
      </c>
      <c r="P291" t="s">
        <v>1847</v>
      </c>
    </row>
    <row r="292" spans="1:16">
      <c r="A292" t="s">
        <v>1792</v>
      </c>
      <c r="B292" t="s">
        <v>17</v>
      </c>
      <c r="C292" t="s">
        <v>1848</v>
      </c>
      <c r="D292" t="s">
        <v>1849</v>
      </c>
      <c r="E292" t="s">
        <v>1231</v>
      </c>
      <c r="F292" t="s">
        <v>1850</v>
      </c>
      <c r="G292" s="17" t="s">
        <v>22</v>
      </c>
      <c r="H292" s="19">
        <v>2.4867499999999998</v>
      </c>
      <c r="I292" s="16">
        <v>61.8</v>
      </c>
      <c r="K292" t="s">
        <v>1851</v>
      </c>
      <c r="L292">
        <v>23</v>
      </c>
      <c r="M292" s="1">
        <v>0</v>
      </c>
      <c r="N292" t="s">
        <v>1234</v>
      </c>
      <c r="O292" t="s">
        <v>1852</v>
      </c>
      <c r="P292" t="s">
        <v>1853</v>
      </c>
    </row>
    <row r="293" spans="1:16">
      <c r="A293" t="s">
        <v>1792</v>
      </c>
      <c r="B293" t="s">
        <v>17</v>
      </c>
      <c r="C293" t="s">
        <v>1854</v>
      </c>
      <c r="D293" t="s">
        <v>1855</v>
      </c>
      <c r="E293" t="s">
        <v>1231</v>
      </c>
      <c r="F293" t="s">
        <v>1856</v>
      </c>
      <c r="G293" s="17" t="s">
        <v>22</v>
      </c>
      <c r="H293" s="19">
        <v>2.6896</v>
      </c>
      <c r="I293" s="16">
        <v>61.8</v>
      </c>
      <c r="K293" t="s">
        <v>1857</v>
      </c>
      <c r="L293">
        <v>37</v>
      </c>
      <c r="M293" s="1">
        <v>0</v>
      </c>
      <c r="N293" t="s">
        <v>1234</v>
      </c>
      <c r="O293" t="s">
        <v>1858</v>
      </c>
      <c r="P293" t="s">
        <v>1859</v>
      </c>
    </row>
    <row r="294" spans="1:16">
      <c r="A294" t="s">
        <v>1792</v>
      </c>
      <c r="B294" t="s">
        <v>17</v>
      </c>
      <c r="C294" t="s">
        <v>1860</v>
      </c>
      <c r="D294" t="s">
        <v>1861</v>
      </c>
      <c r="E294" t="s">
        <v>1231</v>
      </c>
      <c r="F294" t="s">
        <v>1862</v>
      </c>
      <c r="G294" s="17" t="s">
        <v>22</v>
      </c>
      <c r="H294" s="19">
        <v>2.6896</v>
      </c>
      <c r="I294" s="16">
        <v>61.8</v>
      </c>
      <c r="K294" t="s">
        <v>1863</v>
      </c>
      <c r="L294">
        <v>37</v>
      </c>
      <c r="M294" s="1">
        <v>0</v>
      </c>
      <c r="N294" t="s">
        <v>1234</v>
      </c>
      <c r="O294" t="s">
        <v>1864</v>
      </c>
      <c r="P294" t="s">
        <v>1865</v>
      </c>
    </row>
    <row r="295" spans="1:16">
      <c r="A295" t="s">
        <v>1792</v>
      </c>
      <c r="B295" t="s">
        <v>17</v>
      </c>
      <c r="C295" t="s">
        <v>1866</v>
      </c>
      <c r="D295" t="s">
        <v>1867</v>
      </c>
      <c r="E295" t="s">
        <v>1231</v>
      </c>
      <c r="F295" t="s">
        <v>1868</v>
      </c>
      <c r="G295" s="17" t="s">
        <v>22</v>
      </c>
      <c r="H295" s="19">
        <v>2.6587900000000002</v>
      </c>
      <c r="I295" s="16">
        <v>61.8</v>
      </c>
      <c r="K295" t="s">
        <v>1869</v>
      </c>
      <c r="L295">
        <v>38</v>
      </c>
      <c r="M295" s="1">
        <v>0</v>
      </c>
      <c r="N295" t="s">
        <v>1234</v>
      </c>
      <c r="O295" t="s">
        <v>1870</v>
      </c>
      <c r="P295" t="s">
        <v>1871</v>
      </c>
    </row>
    <row r="296" spans="1:16">
      <c r="A296" t="s">
        <v>1792</v>
      </c>
      <c r="B296" t="s">
        <v>17</v>
      </c>
      <c r="C296" t="s">
        <v>1872</v>
      </c>
      <c r="D296" t="s">
        <v>1873</v>
      </c>
      <c r="E296" t="s">
        <v>1231</v>
      </c>
      <c r="F296" t="s">
        <v>1874</v>
      </c>
      <c r="G296" s="17" t="s">
        <v>22</v>
      </c>
      <c r="H296" s="19">
        <v>1.34579</v>
      </c>
      <c r="I296" s="16">
        <v>60.9</v>
      </c>
      <c r="K296" t="s">
        <v>1875</v>
      </c>
      <c r="L296">
        <v>18</v>
      </c>
      <c r="M296" s="1">
        <v>0</v>
      </c>
      <c r="N296" t="s">
        <v>1234</v>
      </c>
      <c r="O296" t="s">
        <v>1876</v>
      </c>
      <c r="P296" t="s">
        <v>1877</v>
      </c>
    </row>
    <row r="297" spans="1:16">
      <c r="A297" t="s">
        <v>1792</v>
      </c>
      <c r="B297" t="s">
        <v>17</v>
      </c>
      <c r="C297" t="s">
        <v>1878</v>
      </c>
      <c r="D297" t="s">
        <v>1879</v>
      </c>
      <c r="E297" t="s">
        <v>1231</v>
      </c>
      <c r="F297" t="s">
        <v>1880</v>
      </c>
      <c r="G297" s="17" t="s">
        <v>22</v>
      </c>
      <c r="H297" s="19">
        <v>2.6326700000000001</v>
      </c>
      <c r="I297" s="16">
        <v>61.9</v>
      </c>
      <c r="K297" t="s">
        <v>1881</v>
      </c>
      <c r="L297">
        <v>34</v>
      </c>
      <c r="M297" s="1">
        <v>0</v>
      </c>
      <c r="N297" t="s">
        <v>1234</v>
      </c>
      <c r="O297" t="s">
        <v>1882</v>
      </c>
      <c r="P297" t="s">
        <v>1883</v>
      </c>
    </row>
    <row r="298" spans="1:16">
      <c r="A298" t="s">
        <v>1792</v>
      </c>
      <c r="B298" t="s">
        <v>17</v>
      </c>
      <c r="C298" t="s">
        <v>1884</v>
      </c>
      <c r="D298" t="s">
        <v>1885</v>
      </c>
      <c r="E298" t="s">
        <v>1231</v>
      </c>
      <c r="F298" t="s">
        <v>1886</v>
      </c>
      <c r="G298" s="17" t="s">
        <v>22</v>
      </c>
      <c r="H298" s="19">
        <v>2.6359699999999999</v>
      </c>
      <c r="I298" s="16">
        <v>62</v>
      </c>
      <c r="K298" t="s">
        <v>1887</v>
      </c>
      <c r="L298">
        <v>40</v>
      </c>
      <c r="M298" s="1">
        <v>0</v>
      </c>
      <c r="N298" t="s">
        <v>1234</v>
      </c>
      <c r="O298" t="s">
        <v>1888</v>
      </c>
      <c r="P298" t="s">
        <v>1889</v>
      </c>
    </row>
    <row r="299" spans="1:16">
      <c r="A299" t="s">
        <v>1792</v>
      </c>
      <c r="B299" t="s">
        <v>17</v>
      </c>
      <c r="C299" t="s">
        <v>1890</v>
      </c>
      <c r="D299" t="s">
        <v>1891</v>
      </c>
      <c r="E299" t="s">
        <v>1231</v>
      </c>
      <c r="F299" t="s">
        <v>1892</v>
      </c>
      <c r="G299" s="17" t="s">
        <v>22</v>
      </c>
      <c r="H299" s="19">
        <v>2.6273499999999999</v>
      </c>
      <c r="I299" s="16">
        <v>62</v>
      </c>
      <c r="K299" t="s">
        <v>1893</v>
      </c>
      <c r="L299">
        <v>53</v>
      </c>
      <c r="M299" s="1">
        <v>0</v>
      </c>
      <c r="N299" t="s">
        <v>1234</v>
      </c>
      <c r="O299" t="s">
        <v>1894</v>
      </c>
      <c r="P299" t="s">
        <v>1895</v>
      </c>
    </row>
    <row r="300" spans="1:16">
      <c r="A300" t="s">
        <v>1792</v>
      </c>
      <c r="B300" t="s">
        <v>17</v>
      </c>
      <c r="C300" t="s">
        <v>1896</v>
      </c>
      <c r="D300" t="s">
        <v>1897</v>
      </c>
      <c r="E300" t="s">
        <v>1231</v>
      </c>
      <c r="F300" t="s">
        <v>1898</v>
      </c>
      <c r="G300" s="17" t="s">
        <v>22</v>
      </c>
      <c r="H300" s="19">
        <v>2.4443000000000001</v>
      </c>
      <c r="I300" s="16">
        <v>62.4</v>
      </c>
      <c r="K300" t="s">
        <v>1899</v>
      </c>
      <c r="L300">
        <v>180</v>
      </c>
      <c r="M300" s="1">
        <v>0</v>
      </c>
      <c r="N300" t="s">
        <v>1234</v>
      </c>
      <c r="O300" t="s">
        <v>1900</v>
      </c>
      <c r="P300" t="s">
        <v>1901</v>
      </c>
    </row>
    <row r="301" spans="1:16">
      <c r="A301" t="s">
        <v>1792</v>
      </c>
      <c r="B301" t="s">
        <v>17</v>
      </c>
      <c r="C301" t="s">
        <v>1902</v>
      </c>
      <c r="D301" t="s">
        <v>1903</v>
      </c>
      <c r="E301" t="s">
        <v>1231</v>
      </c>
      <c r="F301" t="s">
        <v>1904</v>
      </c>
      <c r="G301" s="17" t="s">
        <v>22</v>
      </c>
      <c r="H301" s="19">
        <v>2.2622599999999999</v>
      </c>
      <c r="I301" s="16">
        <v>62.6</v>
      </c>
      <c r="K301" t="s">
        <v>1905</v>
      </c>
      <c r="L301">
        <v>245</v>
      </c>
      <c r="M301" s="1">
        <v>0</v>
      </c>
      <c r="N301" t="s">
        <v>1234</v>
      </c>
      <c r="O301" t="s">
        <v>1906</v>
      </c>
      <c r="P301" t="s">
        <v>1907</v>
      </c>
    </row>
    <row r="302" spans="1:16">
      <c r="A302" t="s">
        <v>1792</v>
      </c>
      <c r="B302" t="s">
        <v>17</v>
      </c>
      <c r="C302" t="s">
        <v>1908</v>
      </c>
      <c r="D302" t="s">
        <v>1909</v>
      </c>
      <c r="E302" t="s">
        <v>1021</v>
      </c>
      <c r="F302" t="s">
        <v>1910</v>
      </c>
      <c r="G302" s="17" t="s">
        <v>22</v>
      </c>
      <c r="H302" s="19">
        <v>1.6055600000000001</v>
      </c>
      <c r="I302" s="16">
        <v>52.2</v>
      </c>
      <c r="K302" t="s">
        <v>1911</v>
      </c>
      <c r="L302">
        <v>139</v>
      </c>
      <c r="M302" s="1">
        <v>1813</v>
      </c>
      <c r="N302" t="s">
        <v>1024</v>
      </c>
      <c r="O302" t="s">
        <v>1912</v>
      </c>
    </row>
    <row r="303" spans="1:16">
      <c r="A303" t="s">
        <v>1792</v>
      </c>
      <c r="B303" t="s">
        <v>17</v>
      </c>
      <c r="C303" t="s">
        <v>1913</v>
      </c>
      <c r="D303" t="s">
        <v>1914</v>
      </c>
      <c r="E303" t="s">
        <v>1231</v>
      </c>
      <c r="F303" t="s">
        <v>1915</v>
      </c>
      <c r="G303" s="17" t="s">
        <v>22</v>
      </c>
      <c r="H303" s="19">
        <v>1.9931300000000001</v>
      </c>
      <c r="I303" s="16">
        <v>63.5</v>
      </c>
      <c r="K303" t="s">
        <v>1916</v>
      </c>
      <c r="L303">
        <v>280</v>
      </c>
      <c r="M303" s="1">
        <v>0</v>
      </c>
      <c r="N303" t="s">
        <v>1234</v>
      </c>
      <c r="O303" t="s">
        <v>1917</v>
      </c>
      <c r="P303" t="s">
        <v>1918</v>
      </c>
    </row>
    <row r="304" spans="1:16">
      <c r="A304" t="s">
        <v>1792</v>
      </c>
      <c r="B304" t="s">
        <v>17</v>
      </c>
      <c r="C304" t="s">
        <v>1919</v>
      </c>
      <c r="D304" t="s">
        <v>1920</v>
      </c>
      <c r="E304" t="s">
        <v>1231</v>
      </c>
      <c r="F304" t="s">
        <v>1921</v>
      </c>
      <c r="G304" s="17" t="s">
        <v>22</v>
      </c>
      <c r="H304" s="19">
        <v>2.05084</v>
      </c>
      <c r="I304" s="16">
        <v>63.4</v>
      </c>
      <c r="K304" t="s">
        <v>1922</v>
      </c>
      <c r="L304">
        <v>309</v>
      </c>
      <c r="M304" s="1">
        <v>0</v>
      </c>
      <c r="N304" t="s">
        <v>1234</v>
      </c>
      <c r="O304" t="s">
        <v>1923</v>
      </c>
      <c r="P304" t="s">
        <v>1924</v>
      </c>
    </row>
    <row r="305" spans="1:16">
      <c r="A305" t="s">
        <v>1792</v>
      </c>
      <c r="B305" t="s">
        <v>17</v>
      </c>
      <c r="C305" t="s">
        <v>1925</v>
      </c>
      <c r="D305" t="s">
        <v>1926</v>
      </c>
      <c r="E305" t="s">
        <v>1231</v>
      </c>
      <c r="F305" t="s">
        <v>1927</v>
      </c>
      <c r="G305" s="17" t="s">
        <v>22</v>
      </c>
      <c r="H305" s="19">
        <v>2.06812</v>
      </c>
      <c r="I305" s="16">
        <v>63.3</v>
      </c>
      <c r="K305" t="s">
        <v>1928</v>
      </c>
      <c r="L305">
        <v>348</v>
      </c>
      <c r="M305" s="1">
        <v>0</v>
      </c>
      <c r="N305" t="s">
        <v>1234</v>
      </c>
      <c r="O305" t="s">
        <v>1929</v>
      </c>
      <c r="P305" t="s">
        <v>1930</v>
      </c>
    </row>
    <row r="306" spans="1:16">
      <c r="A306" t="s">
        <v>1792</v>
      </c>
      <c r="B306" t="s">
        <v>17</v>
      </c>
      <c r="C306" t="s">
        <v>1931</v>
      </c>
      <c r="D306" t="s">
        <v>1932</v>
      </c>
      <c r="E306" t="s">
        <v>1231</v>
      </c>
      <c r="F306" t="s">
        <v>1933</v>
      </c>
      <c r="G306" s="17" t="s">
        <v>22</v>
      </c>
      <c r="H306" s="19">
        <v>2.06677</v>
      </c>
      <c r="I306" s="16">
        <v>63.1</v>
      </c>
      <c r="K306" t="s">
        <v>1934</v>
      </c>
      <c r="L306">
        <v>336</v>
      </c>
      <c r="M306" s="1">
        <v>0</v>
      </c>
      <c r="N306" t="s">
        <v>1234</v>
      </c>
      <c r="O306" t="s">
        <v>1935</v>
      </c>
      <c r="P306" t="s">
        <v>1936</v>
      </c>
    </row>
    <row r="307" spans="1:16">
      <c r="A307" t="s">
        <v>1792</v>
      </c>
      <c r="B307" t="s">
        <v>17</v>
      </c>
      <c r="C307" t="s">
        <v>1937</v>
      </c>
      <c r="D307" t="s">
        <v>1938</v>
      </c>
      <c r="E307" t="s">
        <v>1231</v>
      </c>
      <c r="F307" t="s">
        <v>1939</v>
      </c>
      <c r="G307" s="17" t="s">
        <v>22</v>
      </c>
      <c r="H307" s="19">
        <v>1.7816700000000001</v>
      </c>
      <c r="I307" s="16">
        <v>63.8</v>
      </c>
      <c r="K307" t="s">
        <v>1940</v>
      </c>
      <c r="L307">
        <v>344</v>
      </c>
      <c r="M307" s="1">
        <v>0</v>
      </c>
      <c r="N307" t="s">
        <v>1234</v>
      </c>
      <c r="O307" t="s">
        <v>1941</v>
      </c>
      <c r="P307" t="s">
        <v>1942</v>
      </c>
    </row>
    <row r="308" spans="1:16">
      <c r="A308" t="s">
        <v>1792</v>
      </c>
      <c r="B308" t="s">
        <v>17</v>
      </c>
      <c r="C308" t="s">
        <v>1943</v>
      </c>
      <c r="D308" t="s">
        <v>1944</v>
      </c>
      <c r="E308" t="s">
        <v>1231</v>
      </c>
      <c r="F308" t="s">
        <v>1945</v>
      </c>
      <c r="G308" s="17" t="s">
        <v>22</v>
      </c>
      <c r="H308" s="19">
        <v>2.2779500000000001</v>
      </c>
      <c r="I308" s="16">
        <v>63.2</v>
      </c>
      <c r="K308" t="s">
        <v>1946</v>
      </c>
      <c r="L308">
        <v>470</v>
      </c>
      <c r="M308" s="1">
        <v>0</v>
      </c>
      <c r="N308" t="s">
        <v>1234</v>
      </c>
      <c r="O308" t="s">
        <v>1947</v>
      </c>
      <c r="P308" t="s">
        <v>1948</v>
      </c>
    </row>
    <row r="309" spans="1:16">
      <c r="A309" t="s">
        <v>1792</v>
      </c>
      <c r="B309" t="s">
        <v>17</v>
      </c>
      <c r="C309" t="s">
        <v>1949</v>
      </c>
      <c r="D309" t="s">
        <v>1950</v>
      </c>
      <c r="E309" t="s">
        <v>1231</v>
      </c>
      <c r="F309" t="s">
        <v>1951</v>
      </c>
      <c r="G309" s="17" t="s">
        <v>22</v>
      </c>
      <c r="H309" s="19">
        <v>1.8800600000000001</v>
      </c>
      <c r="I309" s="16">
        <v>63.6</v>
      </c>
      <c r="K309" t="s">
        <v>1952</v>
      </c>
      <c r="L309">
        <v>410</v>
      </c>
      <c r="M309" s="1">
        <v>0</v>
      </c>
      <c r="N309" t="s">
        <v>1234</v>
      </c>
      <c r="O309" t="s">
        <v>1953</v>
      </c>
      <c r="P309" t="s">
        <v>1954</v>
      </c>
    </row>
    <row r="310" spans="1:16">
      <c r="A310" t="s">
        <v>1792</v>
      </c>
      <c r="B310" t="s">
        <v>17</v>
      </c>
      <c r="C310" t="s">
        <v>1961</v>
      </c>
      <c r="D310" t="s">
        <v>1962</v>
      </c>
      <c r="E310" t="s">
        <v>1231</v>
      </c>
      <c r="F310" t="s">
        <v>1963</v>
      </c>
      <c r="G310" s="17" t="s">
        <v>22</v>
      </c>
      <c r="H310" s="19">
        <v>1.69967</v>
      </c>
      <c r="I310" s="16">
        <v>63.8</v>
      </c>
      <c r="K310" t="s">
        <v>1964</v>
      </c>
      <c r="L310">
        <v>428</v>
      </c>
      <c r="M310" s="1">
        <v>0</v>
      </c>
      <c r="N310" t="s">
        <v>1234</v>
      </c>
      <c r="O310" t="s">
        <v>1965</v>
      </c>
    </row>
    <row r="311" spans="1:16">
      <c r="A311" t="s">
        <v>1792</v>
      </c>
      <c r="B311" t="s">
        <v>17</v>
      </c>
      <c r="C311" t="s">
        <v>1966</v>
      </c>
      <c r="D311" t="s">
        <v>1967</v>
      </c>
      <c r="E311" t="s">
        <v>1231</v>
      </c>
      <c r="F311" t="s">
        <v>1968</v>
      </c>
      <c r="G311" s="17" t="s">
        <v>22</v>
      </c>
      <c r="H311" s="19">
        <v>1.3924799999999999</v>
      </c>
      <c r="I311" s="16">
        <v>64.2</v>
      </c>
      <c r="K311" t="s">
        <v>1969</v>
      </c>
      <c r="L311">
        <v>467</v>
      </c>
      <c r="M311" s="1">
        <v>0</v>
      </c>
      <c r="N311" t="s">
        <v>1234</v>
      </c>
      <c r="O311" t="s">
        <v>1970</v>
      </c>
    </row>
    <row r="312" spans="1:16">
      <c r="A312" t="s">
        <v>1792</v>
      </c>
      <c r="B312" t="s">
        <v>17</v>
      </c>
      <c r="C312" t="s">
        <v>1971</v>
      </c>
      <c r="D312" t="s">
        <v>1972</v>
      </c>
      <c r="E312" t="s">
        <v>1231</v>
      </c>
      <c r="F312" t="s">
        <v>1973</v>
      </c>
      <c r="G312" s="17" t="s">
        <v>22</v>
      </c>
      <c r="H312" s="19">
        <v>1.3638399999999999</v>
      </c>
      <c r="I312" s="16">
        <v>62</v>
      </c>
      <c r="K312" t="s">
        <v>1974</v>
      </c>
      <c r="L312">
        <v>477</v>
      </c>
      <c r="M312" s="1">
        <v>0</v>
      </c>
      <c r="N312" t="s">
        <v>1234</v>
      </c>
      <c r="O312" t="s">
        <v>1975</v>
      </c>
    </row>
    <row r="313" spans="1:16">
      <c r="A313" t="s">
        <v>1976</v>
      </c>
      <c r="B313" t="s">
        <v>17</v>
      </c>
      <c r="C313" t="s">
        <v>1977</v>
      </c>
      <c r="D313" t="s">
        <v>1978</v>
      </c>
      <c r="E313" t="s">
        <v>1979</v>
      </c>
      <c r="F313" t="s">
        <v>1980</v>
      </c>
      <c r="G313" s="17" t="s">
        <v>22</v>
      </c>
      <c r="H313" s="19">
        <v>1.6587099999999999</v>
      </c>
      <c r="I313" s="16">
        <v>63.1</v>
      </c>
      <c r="K313" t="s">
        <v>1981</v>
      </c>
      <c r="L313">
        <v>273</v>
      </c>
      <c r="M313" s="1">
        <v>1591</v>
      </c>
      <c r="N313" t="s">
        <v>1982</v>
      </c>
      <c r="O313" t="s">
        <v>1983</v>
      </c>
      <c r="P313" t="s">
        <v>1984</v>
      </c>
    </row>
    <row r="314" spans="1:16">
      <c r="A314" t="s">
        <v>1792</v>
      </c>
      <c r="B314" t="s">
        <v>17</v>
      </c>
      <c r="C314" t="s">
        <v>1985</v>
      </c>
      <c r="D314" t="s">
        <v>1986</v>
      </c>
      <c r="E314" t="s">
        <v>1231</v>
      </c>
      <c r="F314" t="s">
        <v>1987</v>
      </c>
      <c r="G314" s="17" t="s">
        <v>22</v>
      </c>
      <c r="H314" s="19">
        <v>2.4994700000000001</v>
      </c>
      <c r="I314" s="16">
        <v>61.7</v>
      </c>
      <c r="K314" t="s">
        <v>1988</v>
      </c>
      <c r="L314">
        <v>30</v>
      </c>
      <c r="M314" s="1">
        <v>0</v>
      </c>
      <c r="N314" t="s">
        <v>1234</v>
      </c>
      <c r="O314" t="s">
        <v>1989</v>
      </c>
      <c r="P314" t="s">
        <v>1990</v>
      </c>
    </row>
    <row r="315" spans="1:16">
      <c r="A315" t="s">
        <v>1792</v>
      </c>
      <c r="B315" t="s">
        <v>17</v>
      </c>
      <c r="C315" t="s">
        <v>1991</v>
      </c>
      <c r="D315" t="s">
        <v>1992</v>
      </c>
      <c r="E315" t="s">
        <v>1231</v>
      </c>
      <c r="F315" t="s">
        <v>1993</v>
      </c>
      <c r="G315" s="17" t="s">
        <v>22</v>
      </c>
      <c r="H315" s="19">
        <v>2.4748199999999998</v>
      </c>
      <c r="I315" s="16">
        <v>61.7</v>
      </c>
      <c r="K315" t="s">
        <v>1994</v>
      </c>
      <c r="L315">
        <v>21</v>
      </c>
      <c r="M315" s="1">
        <v>0</v>
      </c>
      <c r="N315" t="s">
        <v>1234</v>
      </c>
      <c r="O315" t="s">
        <v>1995</v>
      </c>
      <c r="P315" t="s">
        <v>1996</v>
      </c>
    </row>
    <row r="316" spans="1:16">
      <c r="A316" t="s">
        <v>1997</v>
      </c>
      <c r="B316" t="s">
        <v>17</v>
      </c>
      <c r="C316" t="s">
        <v>1998</v>
      </c>
      <c r="D316" t="s">
        <v>1999</v>
      </c>
      <c r="E316" t="s">
        <v>2000</v>
      </c>
      <c r="F316" t="s">
        <v>2001</v>
      </c>
      <c r="G316" s="17" t="s">
        <v>22</v>
      </c>
      <c r="H316" s="19">
        <v>2.1299600000000001</v>
      </c>
      <c r="I316" s="16">
        <v>60.9</v>
      </c>
      <c r="K316" t="s">
        <v>2002</v>
      </c>
      <c r="L316">
        <v>117</v>
      </c>
      <c r="M316" s="1">
        <v>1694</v>
      </c>
      <c r="N316" t="s">
        <v>2003</v>
      </c>
      <c r="O316" t="s">
        <v>2004</v>
      </c>
      <c r="P316" t="s">
        <v>2005</v>
      </c>
    </row>
    <row r="317" spans="1:16">
      <c r="A317" t="s">
        <v>1792</v>
      </c>
      <c r="B317" t="s">
        <v>17</v>
      </c>
      <c r="C317" t="s">
        <v>2014</v>
      </c>
      <c r="D317" t="s">
        <v>2015</v>
      </c>
      <c r="E317" t="s">
        <v>1231</v>
      </c>
      <c r="F317" t="s">
        <v>2016</v>
      </c>
      <c r="G317" s="17" t="s">
        <v>22</v>
      </c>
      <c r="H317" s="19">
        <v>2.7404799999999998</v>
      </c>
      <c r="I317" s="16">
        <v>61.7</v>
      </c>
      <c r="K317" t="s">
        <v>2017</v>
      </c>
      <c r="L317">
        <v>30</v>
      </c>
      <c r="M317" s="1">
        <v>0</v>
      </c>
      <c r="N317" t="s">
        <v>1234</v>
      </c>
      <c r="O317" t="s">
        <v>2018</v>
      </c>
      <c r="P317" t="s">
        <v>2019</v>
      </c>
    </row>
    <row r="318" spans="1:16">
      <c r="A318" t="s">
        <v>1792</v>
      </c>
      <c r="B318" t="s">
        <v>17</v>
      </c>
      <c r="C318" t="s">
        <v>2020</v>
      </c>
      <c r="D318" t="s">
        <v>2021</v>
      </c>
      <c r="E318" t="s">
        <v>1231</v>
      </c>
      <c r="F318" t="s">
        <v>2022</v>
      </c>
      <c r="G318" s="17" t="s">
        <v>22</v>
      </c>
      <c r="H318" s="19">
        <v>2.5054400000000001</v>
      </c>
      <c r="I318" s="16">
        <v>61.8</v>
      </c>
      <c r="K318" t="s">
        <v>2023</v>
      </c>
      <c r="L318">
        <v>27</v>
      </c>
      <c r="M318" s="1">
        <v>0</v>
      </c>
      <c r="N318" t="s">
        <v>1234</v>
      </c>
      <c r="O318" t="s">
        <v>2024</v>
      </c>
      <c r="P318" t="s">
        <v>2025</v>
      </c>
    </row>
    <row r="319" spans="1:16">
      <c r="A319" t="s">
        <v>1792</v>
      </c>
      <c r="B319" t="s">
        <v>17</v>
      </c>
      <c r="C319" t="s">
        <v>2033</v>
      </c>
      <c r="D319" t="s">
        <v>2034</v>
      </c>
      <c r="E319" t="s">
        <v>1231</v>
      </c>
      <c r="F319" t="s">
        <v>2035</v>
      </c>
      <c r="G319" s="17" t="s">
        <v>22</v>
      </c>
      <c r="H319" s="19">
        <v>2.4344299999999999</v>
      </c>
      <c r="I319" s="16">
        <v>61.8</v>
      </c>
      <c r="K319" t="s">
        <v>2036</v>
      </c>
      <c r="L319">
        <v>22</v>
      </c>
      <c r="M319" s="1">
        <v>0</v>
      </c>
      <c r="N319" t="s">
        <v>1234</v>
      </c>
      <c r="O319" t="s">
        <v>2037</v>
      </c>
      <c r="P319" t="s">
        <v>2038</v>
      </c>
    </row>
    <row r="320" spans="1:16">
      <c r="A320" t="s">
        <v>1792</v>
      </c>
      <c r="B320" t="s">
        <v>17</v>
      </c>
      <c r="C320" t="s">
        <v>2039</v>
      </c>
      <c r="D320" t="s">
        <v>2040</v>
      </c>
      <c r="E320" t="s">
        <v>1231</v>
      </c>
      <c r="F320" t="s">
        <v>2041</v>
      </c>
      <c r="G320" s="17" t="s">
        <v>22</v>
      </c>
      <c r="H320" s="19">
        <v>1.4140699999999999</v>
      </c>
      <c r="I320" s="16">
        <v>62.7</v>
      </c>
      <c r="K320" t="s">
        <v>2042</v>
      </c>
      <c r="L320">
        <v>15</v>
      </c>
      <c r="M320" s="1">
        <v>0</v>
      </c>
      <c r="N320" t="s">
        <v>1234</v>
      </c>
      <c r="O320" t="s">
        <v>2043</v>
      </c>
      <c r="P320" t="s">
        <v>2044</v>
      </c>
    </row>
    <row r="321" spans="1:16">
      <c r="A321" t="s">
        <v>1792</v>
      </c>
      <c r="B321" t="s">
        <v>17</v>
      </c>
      <c r="C321" t="s">
        <v>2052</v>
      </c>
      <c r="D321" t="s">
        <v>2053</v>
      </c>
      <c r="E321" t="s">
        <v>1231</v>
      </c>
      <c r="F321" t="s">
        <v>2054</v>
      </c>
      <c r="G321" s="17" t="s">
        <v>22</v>
      </c>
      <c r="H321" s="19">
        <v>1.13158</v>
      </c>
      <c r="I321" s="16">
        <v>60.6</v>
      </c>
      <c r="K321" t="s">
        <v>2055</v>
      </c>
      <c r="L321">
        <v>9</v>
      </c>
      <c r="M321" s="1">
        <v>0</v>
      </c>
      <c r="N321" t="s">
        <v>1234</v>
      </c>
      <c r="O321" t="s">
        <v>2056</v>
      </c>
    </row>
    <row r="322" spans="1:16">
      <c r="A322" t="s">
        <v>1792</v>
      </c>
      <c r="B322" t="s">
        <v>17</v>
      </c>
      <c r="C322" t="s">
        <v>2079</v>
      </c>
      <c r="D322" t="s">
        <v>2080</v>
      </c>
      <c r="E322" t="s">
        <v>1231</v>
      </c>
      <c r="F322" t="s">
        <v>2081</v>
      </c>
      <c r="G322" s="17" t="s">
        <v>22</v>
      </c>
      <c r="H322" s="19">
        <v>2.5390000000000001</v>
      </c>
      <c r="I322" s="16">
        <v>61.8</v>
      </c>
      <c r="K322" t="s">
        <v>2082</v>
      </c>
      <c r="L322">
        <v>29</v>
      </c>
      <c r="M322" s="1">
        <v>0</v>
      </c>
      <c r="N322" t="s">
        <v>1234</v>
      </c>
      <c r="O322" t="s">
        <v>2083</v>
      </c>
      <c r="P322" t="s">
        <v>2084</v>
      </c>
    </row>
    <row r="323" spans="1:16">
      <c r="A323" t="s">
        <v>1792</v>
      </c>
      <c r="B323" t="s">
        <v>17</v>
      </c>
      <c r="C323" t="s">
        <v>2085</v>
      </c>
      <c r="D323" t="s">
        <v>2086</v>
      </c>
      <c r="E323" t="s">
        <v>1231</v>
      </c>
      <c r="F323" t="s">
        <v>2087</v>
      </c>
      <c r="G323" s="17" t="s">
        <v>22</v>
      </c>
      <c r="H323" s="19">
        <v>2.4488400000000001</v>
      </c>
      <c r="I323" s="16">
        <v>61.8</v>
      </c>
      <c r="K323" t="s">
        <v>2088</v>
      </c>
      <c r="L323">
        <v>21</v>
      </c>
      <c r="M323" s="1">
        <v>0</v>
      </c>
      <c r="N323" t="s">
        <v>1234</v>
      </c>
      <c r="O323" t="s">
        <v>2089</v>
      </c>
      <c r="P323" t="s">
        <v>2090</v>
      </c>
    </row>
    <row r="324" spans="1:16">
      <c r="A324" t="s">
        <v>2091</v>
      </c>
      <c r="B324" t="s">
        <v>17</v>
      </c>
      <c r="C324" t="s">
        <v>2092</v>
      </c>
      <c r="D324" t="s">
        <v>2093</v>
      </c>
      <c r="E324" t="s">
        <v>1786</v>
      </c>
      <c r="F324" t="s">
        <v>2094</v>
      </c>
      <c r="G324" s="17" t="s">
        <v>22</v>
      </c>
      <c r="H324" s="19">
        <v>2.7350699999999999</v>
      </c>
      <c r="I324" s="16">
        <v>55.4</v>
      </c>
      <c r="K324" t="s">
        <v>2095</v>
      </c>
      <c r="L324">
        <v>9</v>
      </c>
      <c r="M324" s="1">
        <v>2647</v>
      </c>
      <c r="N324" t="s">
        <v>1789</v>
      </c>
      <c r="O324" t="s">
        <v>2096</v>
      </c>
      <c r="P324" t="s">
        <v>2097</v>
      </c>
    </row>
    <row r="325" spans="1:16">
      <c r="A325" t="s">
        <v>1792</v>
      </c>
      <c r="B325" t="s">
        <v>17</v>
      </c>
      <c r="C325" t="s">
        <v>2098</v>
      </c>
      <c r="D325" t="s">
        <v>2099</v>
      </c>
      <c r="E325" t="s">
        <v>1231</v>
      </c>
      <c r="F325" t="s">
        <v>2100</v>
      </c>
      <c r="G325" s="17" t="s">
        <v>22</v>
      </c>
      <c r="H325" s="19">
        <v>2.5055800000000001</v>
      </c>
      <c r="I325" s="16">
        <v>61.8</v>
      </c>
      <c r="K325" t="s">
        <v>2101</v>
      </c>
      <c r="L325">
        <v>27</v>
      </c>
      <c r="M325" s="1">
        <v>0</v>
      </c>
      <c r="N325" t="s">
        <v>1234</v>
      </c>
      <c r="O325" t="s">
        <v>2102</v>
      </c>
      <c r="P325" t="s">
        <v>2103</v>
      </c>
    </row>
    <row r="326" spans="1:16">
      <c r="A326" t="s">
        <v>1792</v>
      </c>
      <c r="B326" t="s">
        <v>17</v>
      </c>
      <c r="C326" t="s">
        <v>2104</v>
      </c>
      <c r="D326" t="s">
        <v>2105</v>
      </c>
      <c r="E326" t="s">
        <v>1231</v>
      </c>
      <c r="F326" t="s">
        <v>2106</v>
      </c>
      <c r="G326" s="17" t="s">
        <v>22</v>
      </c>
      <c r="H326" s="19">
        <v>1.3954299999999999</v>
      </c>
      <c r="I326" s="16">
        <v>64</v>
      </c>
      <c r="K326" t="s">
        <v>2107</v>
      </c>
      <c r="L326">
        <v>510</v>
      </c>
      <c r="M326" s="1">
        <v>0</v>
      </c>
      <c r="N326" t="s">
        <v>1234</v>
      </c>
      <c r="O326" t="s">
        <v>2108</v>
      </c>
    </row>
    <row r="327" spans="1:16">
      <c r="A327" t="s">
        <v>2196</v>
      </c>
      <c r="B327" t="s">
        <v>17</v>
      </c>
      <c r="C327" t="s">
        <v>2197</v>
      </c>
      <c r="D327" t="s">
        <v>2198</v>
      </c>
      <c r="E327" t="s">
        <v>2199</v>
      </c>
      <c r="F327" t="s">
        <v>2200</v>
      </c>
      <c r="G327" s="17" t="s">
        <v>22</v>
      </c>
      <c r="H327" s="19">
        <v>3.6647400000000001</v>
      </c>
      <c r="I327" s="16">
        <v>48.3</v>
      </c>
      <c r="K327" t="s">
        <v>2201</v>
      </c>
      <c r="L327">
        <v>666</v>
      </c>
      <c r="M327" s="1">
        <v>3317</v>
      </c>
      <c r="N327" t="s">
        <v>2202</v>
      </c>
      <c r="O327" t="s">
        <v>2203</v>
      </c>
      <c r="P327" t="s">
        <v>2204</v>
      </c>
    </row>
    <row r="328" spans="1:16">
      <c r="A328" t="s">
        <v>2196</v>
      </c>
      <c r="B328" t="s">
        <v>17</v>
      </c>
      <c r="C328" t="s">
        <v>2197</v>
      </c>
      <c r="D328" t="s">
        <v>2205</v>
      </c>
      <c r="E328" t="s">
        <v>2199</v>
      </c>
      <c r="F328" t="s">
        <v>2206</v>
      </c>
      <c r="G328" s="17" t="s">
        <v>22</v>
      </c>
      <c r="H328" s="19">
        <v>3.49837</v>
      </c>
      <c r="I328" s="16">
        <v>49.7</v>
      </c>
      <c r="K328" t="s">
        <v>2207</v>
      </c>
      <c r="L328">
        <v>334</v>
      </c>
      <c r="M328" s="1">
        <v>3325</v>
      </c>
      <c r="N328" t="s">
        <v>2202</v>
      </c>
      <c r="O328" t="s">
        <v>2208</v>
      </c>
      <c r="P328" t="s">
        <v>2209</v>
      </c>
    </row>
    <row r="329" spans="1:16">
      <c r="A329" t="s">
        <v>2508</v>
      </c>
      <c r="B329" t="s">
        <v>17</v>
      </c>
      <c r="C329" t="s">
        <v>2065</v>
      </c>
      <c r="D329" t="s">
        <v>2509</v>
      </c>
      <c r="E329" t="s">
        <v>930</v>
      </c>
      <c r="F329" t="s">
        <v>2510</v>
      </c>
      <c r="G329" s="17" t="s">
        <v>22</v>
      </c>
      <c r="H329" s="19">
        <v>1.7916700000000001</v>
      </c>
      <c r="I329" s="16">
        <v>52.6</v>
      </c>
      <c r="K329" t="s">
        <v>2511</v>
      </c>
      <c r="L329">
        <v>46</v>
      </c>
      <c r="M329" s="1">
        <v>1925</v>
      </c>
      <c r="N329" t="s">
        <v>2512</v>
      </c>
      <c r="O329" t="s">
        <v>2513</v>
      </c>
    </row>
    <row r="330" spans="1:16">
      <c r="A330" t="s">
        <v>2541</v>
      </c>
      <c r="B330" t="s">
        <v>17</v>
      </c>
      <c r="C330" t="s">
        <v>2542</v>
      </c>
      <c r="D330" t="s">
        <v>2543</v>
      </c>
      <c r="E330" t="s">
        <v>1786</v>
      </c>
      <c r="F330" t="s">
        <v>2544</v>
      </c>
      <c r="G330" s="17" t="s">
        <v>22</v>
      </c>
      <c r="H330" s="19">
        <v>2.7433700000000001</v>
      </c>
      <c r="I330" s="16">
        <v>55.4</v>
      </c>
      <c r="K330" t="s">
        <v>2545</v>
      </c>
      <c r="L330">
        <v>9</v>
      </c>
      <c r="M330" s="1">
        <v>2646</v>
      </c>
      <c r="N330" t="s">
        <v>1789</v>
      </c>
      <c r="O330" t="s">
        <v>2546</v>
      </c>
      <c r="P330" t="s">
        <v>2547</v>
      </c>
    </row>
    <row r="331" spans="1:16">
      <c r="A331" t="s">
        <v>44</v>
      </c>
      <c r="B331" t="s">
        <v>17</v>
      </c>
      <c r="C331" t="s">
        <v>45</v>
      </c>
      <c r="D331" t="s">
        <v>46</v>
      </c>
      <c r="E331" t="s">
        <v>47</v>
      </c>
      <c r="F331" t="s">
        <v>48</v>
      </c>
      <c r="G331" s="17" t="s">
        <v>49</v>
      </c>
      <c r="H331" s="19">
        <v>2.6648700000000001</v>
      </c>
      <c r="I331" s="16">
        <v>59.8</v>
      </c>
      <c r="K331" t="s">
        <v>50</v>
      </c>
      <c r="L331">
        <v>1</v>
      </c>
      <c r="M331" s="1">
        <v>2721</v>
      </c>
      <c r="N331" t="s">
        <v>51</v>
      </c>
      <c r="O331" t="s">
        <v>52</v>
      </c>
      <c r="P331" t="s">
        <v>53</v>
      </c>
    </row>
    <row r="332" spans="1:16">
      <c r="A332" t="s">
        <v>54</v>
      </c>
      <c r="B332" t="s">
        <v>17</v>
      </c>
      <c r="C332" t="s">
        <v>55</v>
      </c>
      <c r="D332" t="s">
        <v>56</v>
      </c>
      <c r="E332" t="s">
        <v>57</v>
      </c>
      <c r="F332" t="s">
        <v>58</v>
      </c>
      <c r="G332" s="17" t="s">
        <v>49</v>
      </c>
      <c r="H332" s="19">
        <v>3.4879799999999999</v>
      </c>
      <c r="I332" s="16">
        <v>55.2</v>
      </c>
      <c r="K332" t="s">
        <v>59</v>
      </c>
      <c r="L332">
        <v>4</v>
      </c>
      <c r="M332" s="1">
        <v>3201</v>
      </c>
      <c r="N332" t="s">
        <v>60</v>
      </c>
      <c r="O332" t="s">
        <v>61</v>
      </c>
      <c r="P332" t="s">
        <v>62</v>
      </c>
    </row>
    <row r="333" spans="1:16">
      <c r="A333" t="s">
        <v>63</v>
      </c>
      <c r="B333" t="s">
        <v>17</v>
      </c>
      <c r="C333" t="s">
        <v>64</v>
      </c>
      <c r="D333" t="s">
        <v>65</v>
      </c>
      <c r="E333" t="s">
        <v>66</v>
      </c>
      <c r="F333" t="s">
        <v>67</v>
      </c>
      <c r="G333" s="17" t="s">
        <v>49</v>
      </c>
      <c r="H333" s="19">
        <v>2.2850299999999999</v>
      </c>
      <c r="I333" s="16">
        <v>54.2</v>
      </c>
      <c r="K333" t="s">
        <v>68</v>
      </c>
      <c r="L333">
        <v>1</v>
      </c>
      <c r="M333" s="1">
        <v>2398</v>
      </c>
      <c r="N333" t="s">
        <v>51</v>
      </c>
      <c r="O333" t="s">
        <v>69</v>
      </c>
      <c r="P333" t="s">
        <v>70</v>
      </c>
    </row>
    <row r="334" spans="1:16">
      <c r="A334" t="s">
        <v>147</v>
      </c>
      <c r="B334" t="s">
        <v>17</v>
      </c>
      <c r="C334" t="s">
        <v>148</v>
      </c>
      <c r="D334" t="s">
        <v>149</v>
      </c>
      <c r="E334" t="s">
        <v>150</v>
      </c>
      <c r="F334" t="s">
        <v>151</v>
      </c>
      <c r="G334" s="17" t="s">
        <v>49</v>
      </c>
      <c r="H334" s="19">
        <v>2.5849199999999999</v>
      </c>
      <c r="I334" s="16">
        <v>64.400000000000006</v>
      </c>
      <c r="K334" t="s">
        <v>152</v>
      </c>
      <c r="L334">
        <v>1</v>
      </c>
      <c r="M334" s="1">
        <v>2655</v>
      </c>
      <c r="N334" t="s">
        <v>153</v>
      </c>
      <c r="O334" t="s">
        <v>154</v>
      </c>
      <c r="P334" t="s">
        <v>155</v>
      </c>
    </row>
    <row r="335" spans="1:16">
      <c r="A335" t="s">
        <v>209</v>
      </c>
      <c r="B335" t="s">
        <v>17</v>
      </c>
      <c r="C335" t="s">
        <v>210</v>
      </c>
      <c r="D335" t="s">
        <v>211</v>
      </c>
      <c r="E335" t="s">
        <v>212</v>
      </c>
      <c r="F335" t="s">
        <v>213</v>
      </c>
      <c r="G335" s="17" t="s">
        <v>49</v>
      </c>
      <c r="H335" s="19">
        <v>2.6459100000000002</v>
      </c>
      <c r="I335" s="16">
        <v>56.5</v>
      </c>
      <c r="K335" t="s">
        <v>214</v>
      </c>
      <c r="L335">
        <v>1</v>
      </c>
      <c r="M335" s="1">
        <v>2780</v>
      </c>
      <c r="N335" t="s">
        <v>215</v>
      </c>
      <c r="O335" t="s">
        <v>216</v>
      </c>
      <c r="P335" t="s">
        <v>217</v>
      </c>
    </row>
    <row r="336" spans="1:16">
      <c r="A336" t="s">
        <v>246</v>
      </c>
      <c r="B336" t="s">
        <v>17</v>
      </c>
      <c r="C336" t="s">
        <v>247</v>
      </c>
      <c r="D336" t="s">
        <v>248</v>
      </c>
      <c r="E336" t="s">
        <v>249</v>
      </c>
      <c r="F336" t="s">
        <v>250</v>
      </c>
      <c r="G336" s="17" t="s">
        <v>49</v>
      </c>
      <c r="H336" s="19">
        <v>3.0879300000000001</v>
      </c>
      <c r="I336" s="16">
        <v>55.4</v>
      </c>
      <c r="K336" t="s">
        <v>251</v>
      </c>
      <c r="L336">
        <v>33</v>
      </c>
      <c r="M336" s="1">
        <v>3242</v>
      </c>
      <c r="N336" t="s">
        <v>252</v>
      </c>
      <c r="O336" t="s">
        <v>253</v>
      </c>
      <c r="P336" t="s">
        <v>254</v>
      </c>
    </row>
    <row r="337" spans="1:16">
      <c r="A337" t="s">
        <v>255</v>
      </c>
      <c r="B337" t="s">
        <v>17</v>
      </c>
      <c r="C337" t="s">
        <v>256</v>
      </c>
      <c r="D337" t="s">
        <v>257</v>
      </c>
      <c r="E337" t="s">
        <v>258</v>
      </c>
      <c r="F337" t="s">
        <v>259</v>
      </c>
      <c r="G337" s="17" t="s">
        <v>49</v>
      </c>
      <c r="H337" s="19">
        <v>3.2571099999999999</v>
      </c>
      <c r="I337" s="16">
        <v>49.3</v>
      </c>
      <c r="K337" t="s">
        <v>260</v>
      </c>
      <c r="L337">
        <v>62</v>
      </c>
      <c r="M337" s="1">
        <v>3037</v>
      </c>
      <c r="N337" t="s">
        <v>261</v>
      </c>
      <c r="O337" t="s">
        <v>262</v>
      </c>
      <c r="P337" t="s">
        <v>263</v>
      </c>
    </row>
    <row r="338" spans="1:16">
      <c r="A338" t="s">
        <v>296</v>
      </c>
      <c r="B338" t="s">
        <v>17</v>
      </c>
      <c r="C338" t="s">
        <v>297</v>
      </c>
      <c r="D338" t="s">
        <v>298</v>
      </c>
      <c r="E338" t="s">
        <v>299</v>
      </c>
      <c r="F338" t="s">
        <v>300</v>
      </c>
      <c r="G338" s="17" t="s">
        <v>49</v>
      </c>
      <c r="H338" s="19">
        <v>2.5024299999999999</v>
      </c>
      <c r="I338" s="16">
        <v>56</v>
      </c>
      <c r="K338" t="s">
        <v>301</v>
      </c>
      <c r="L338">
        <v>23</v>
      </c>
      <c r="M338" s="1">
        <v>2698</v>
      </c>
      <c r="N338" t="s">
        <v>252</v>
      </c>
      <c r="O338" t="s">
        <v>302</v>
      </c>
      <c r="P338" t="s">
        <v>303</v>
      </c>
    </row>
    <row r="339" spans="1:16">
      <c r="A339" t="s">
        <v>318</v>
      </c>
      <c r="B339" t="s">
        <v>17</v>
      </c>
      <c r="C339" t="s">
        <v>319</v>
      </c>
      <c r="D339" t="s">
        <v>320</v>
      </c>
      <c r="E339" t="s">
        <v>74</v>
      </c>
      <c r="F339" t="s">
        <v>321</v>
      </c>
      <c r="G339" s="17" t="s">
        <v>49</v>
      </c>
      <c r="H339" s="19">
        <v>2.1614800000000001</v>
      </c>
      <c r="I339" s="16">
        <v>58.7</v>
      </c>
      <c r="K339" t="s">
        <v>322</v>
      </c>
      <c r="L339">
        <v>28</v>
      </c>
      <c r="M339" s="1">
        <v>2347</v>
      </c>
      <c r="N339" t="s">
        <v>77</v>
      </c>
      <c r="O339" t="s">
        <v>323</v>
      </c>
      <c r="P339" t="s">
        <v>324</v>
      </c>
    </row>
    <row r="340" spans="1:16">
      <c r="A340" t="s">
        <v>325</v>
      </c>
      <c r="B340" t="s">
        <v>17</v>
      </c>
      <c r="C340" t="s">
        <v>326</v>
      </c>
      <c r="D340" t="s">
        <v>327</v>
      </c>
      <c r="E340" t="s">
        <v>328</v>
      </c>
      <c r="F340" t="s">
        <v>329</v>
      </c>
      <c r="G340" s="17" t="s">
        <v>49</v>
      </c>
      <c r="H340" s="19">
        <v>3.0872899999999999</v>
      </c>
      <c r="I340" s="16">
        <v>55.4</v>
      </c>
      <c r="K340" t="s">
        <v>330</v>
      </c>
      <c r="L340">
        <v>34</v>
      </c>
      <c r="M340" s="1">
        <v>3247</v>
      </c>
      <c r="N340" t="s">
        <v>252</v>
      </c>
      <c r="O340" t="s">
        <v>331</v>
      </c>
      <c r="P340" t="s">
        <v>332</v>
      </c>
    </row>
    <row r="341" spans="1:16">
      <c r="A341" t="s">
        <v>349</v>
      </c>
      <c r="B341" t="s">
        <v>17</v>
      </c>
      <c r="C341" t="s">
        <v>350</v>
      </c>
      <c r="D341" t="s">
        <v>351</v>
      </c>
      <c r="E341" t="s">
        <v>352</v>
      </c>
      <c r="F341" t="s">
        <v>353</v>
      </c>
      <c r="G341" s="17" t="s">
        <v>49</v>
      </c>
      <c r="H341" s="19">
        <v>2.7628900000000001</v>
      </c>
      <c r="I341" s="16">
        <v>63.9</v>
      </c>
      <c r="K341" t="s">
        <v>354</v>
      </c>
      <c r="L341">
        <v>50</v>
      </c>
      <c r="M341" s="1">
        <v>2796</v>
      </c>
      <c r="N341" t="s">
        <v>355</v>
      </c>
      <c r="O341" t="s">
        <v>356</v>
      </c>
      <c r="P341" t="s">
        <v>357</v>
      </c>
    </row>
    <row r="342" spans="1:16">
      <c r="A342" t="s">
        <v>358</v>
      </c>
      <c r="B342" t="s">
        <v>17</v>
      </c>
      <c r="C342" t="s">
        <v>359</v>
      </c>
      <c r="D342" t="s">
        <v>360</v>
      </c>
      <c r="E342" t="s">
        <v>196</v>
      </c>
      <c r="F342" t="s">
        <v>361</v>
      </c>
      <c r="G342" s="17" t="s">
        <v>49</v>
      </c>
      <c r="H342" s="19">
        <v>2.5106999999999999</v>
      </c>
      <c r="I342" s="16">
        <v>65.8</v>
      </c>
      <c r="K342" t="s">
        <v>362</v>
      </c>
      <c r="L342">
        <v>84</v>
      </c>
      <c r="M342" s="1">
        <v>2662</v>
      </c>
      <c r="N342" t="s">
        <v>199</v>
      </c>
      <c r="O342" t="s">
        <v>363</v>
      </c>
      <c r="P342" t="s">
        <v>364</v>
      </c>
    </row>
    <row r="343" spans="1:16">
      <c r="A343" t="s">
        <v>381</v>
      </c>
      <c r="B343" t="s">
        <v>17</v>
      </c>
      <c r="C343" t="s">
        <v>382</v>
      </c>
      <c r="D343" t="s">
        <v>383</v>
      </c>
      <c r="E343" t="s">
        <v>384</v>
      </c>
      <c r="F343" t="s">
        <v>385</v>
      </c>
      <c r="G343" s="17" t="s">
        <v>49</v>
      </c>
      <c r="H343" s="19">
        <v>2.9332199999999999</v>
      </c>
      <c r="I343" s="16">
        <v>60.1</v>
      </c>
      <c r="K343" t="s">
        <v>386</v>
      </c>
      <c r="L343">
        <v>2</v>
      </c>
      <c r="M343" s="1">
        <v>2642</v>
      </c>
      <c r="N343" t="s">
        <v>387</v>
      </c>
      <c r="O343" t="s">
        <v>388</v>
      </c>
      <c r="P343" t="s">
        <v>389</v>
      </c>
    </row>
    <row r="344" spans="1:16">
      <c r="A344" t="s">
        <v>399</v>
      </c>
      <c r="B344" t="s">
        <v>17</v>
      </c>
      <c r="C344" t="s">
        <v>400</v>
      </c>
      <c r="D344" t="s">
        <v>401</v>
      </c>
      <c r="E344" t="s">
        <v>402</v>
      </c>
      <c r="F344" t="s">
        <v>403</v>
      </c>
      <c r="G344" s="17" t="s">
        <v>49</v>
      </c>
      <c r="H344" s="19">
        <v>3.0939700000000001</v>
      </c>
      <c r="I344" s="16">
        <v>59.5</v>
      </c>
      <c r="K344" t="s">
        <v>404</v>
      </c>
      <c r="L344">
        <v>3</v>
      </c>
      <c r="M344" s="1">
        <v>2568</v>
      </c>
      <c r="N344" t="s">
        <v>387</v>
      </c>
      <c r="O344" t="s">
        <v>405</v>
      </c>
      <c r="P344" t="s">
        <v>406</v>
      </c>
    </row>
    <row r="345" spans="1:16">
      <c r="A345" t="s">
        <v>407</v>
      </c>
      <c r="B345" t="s">
        <v>17</v>
      </c>
      <c r="C345" t="s">
        <v>408</v>
      </c>
      <c r="D345" t="s">
        <v>409</v>
      </c>
      <c r="E345" t="s">
        <v>410</v>
      </c>
      <c r="F345" t="s">
        <v>411</v>
      </c>
      <c r="G345" s="17" t="s">
        <v>49</v>
      </c>
      <c r="H345" s="19">
        <v>3.16282</v>
      </c>
      <c r="I345" s="16">
        <v>59.3</v>
      </c>
      <c r="K345" t="s">
        <v>412</v>
      </c>
      <c r="L345">
        <v>6</v>
      </c>
      <c r="M345" s="1">
        <v>2610</v>
      </c>
      <c r="N345" t="s">
        <v>387</v>
      </c>
      <c r="O345" t="s">
        <v>413</v>
      </c>
      <c r="P345" t="s">
        <v>414</v>
      </c>
    </row>
    <row r="346" spans="1:16">
      <c r="A346" t="s">
        <v>415</v>
      </c>
      <c r="B346" t="s">
        <v>17</v>
      </c>
      <c r="C346" t="s">
        <v>416</v>
      </c>
      <c r="D346" t="s">
        <v>417</v>
      </c>
      <c r="E346" t="s">
        <v>418</v>
      </c>
      <c r="F346" t="s">
        <v>419</v>
      </c>
      <c r="G346" s="17" t="s">
        <v>49</v>
      </c>
      <c r="H346" s="19">
        <v>3.1610100000000001</v>
      </c>
      <c r="I346" s="16">
        <v>59.2</v>
      </c>
      <c r="K346" t="s">
        <v>420</v>
      </c>
      <c r="L346">
        <v>6</v>
      </c>
      <c r="M346" s="1">
        <v>2586</v>
      </c>
      <c r="N346" t="s">
        <v>387</v>
      </c>
      <c r="O346" t="s">
        <v>421</v>
      </c>
      <c r="P346" t="s">
        <v>422</v>
      </c>
    </row>
    <row r="347" spans="1:16">
      <c r="A347" t="s">
        <v>423</v>
      </c>
      <c r="B347" t="s">
        <v>17</v>
      </c>
      <c r="C347" t="s">
        <v>424</v>
      </c>
      <c r="D347" t="s">
        <v>425</v>
      </c>
      <c r="E347" t="s">
        <v>426</v>
      </c>
      <c r="F347" t="s">
        <v>427</v>
      </c>
      <c r="G347" s="17" t="s">
        <v>49</v>
      </c>
      <c r="H347" s="19">
        <v>3.1587800000000001</v>
      </c>
      <c r="I347" s="16">
        <v>59.2</v>
      </c>
      <c r="K347" t="s">
        <v>428</v>
      </c>
      <c r="L347">
        <v>5</v>
      </c>
      <c r="M347" s="1">
        <v>2577</v>
      </c>
      <c r="N347" t="s">
        <v>387</v>
      </c>
      <c r="O347" t="s">
        <v>429</v>
      </c>
      <c r="P347" t="s">
        <v>430</v>
      </c>
    </row>
    <row r="348" spans="1:16">
      <c r="A348" t="s">
        <v>431</v>
      </c>
      <c r="B348" t="s">
        <v>17</v>
      </c>
      <c r="C348" t="s">
        <v>432</v>
      </c>
      <c r="D348" t="s">
        <v>433</v>
      </c>
      <c r="E348" t="s">
        <v>434</v>
      </c>
      <c r="F348" t="s">
        <v>435</v>
      </c>
      <c r="G348" s="17" t="s">
        <v>49</v>
      </c>
      <c r="H348" s="19">
        <v>2.98183</v>
      </c>
      <c r="I348" s="16">
        <v>59.8</v>
      </c>
      <c r="K348" t="s">
        <v>436</v>
      </c>
      <c r="L348">
        <v>9</v>
      </c>
      <c r="M348" s="1">
        <v>2580</v>
      </c>
      <c r="N348" t="s">
        <v>387</v>
      </c>
      <c r="O348" t="s">
        <v>437</v>
      </c>
      <c r="P348" t="s">
        <v>438</v>
      </c>
    </row>
    <row r="349" spans="1:16">
      <c r="A349" t="s">
        <v>448</v>
      </c>
      <c r="B349" t="s">
        <v>17</v>
      </c>
      <c r="C349" t="s">
        <v>478</v>
      </c>
      <c r="D349" t="s">
        <v>479</v>
      </c>
      <c r="E349" t="s">
        <v>480</v>
      </c>
      <c r="F349" t="s">
        <v>481</v>
      </c>
      <c r="G349" s="17" t="s">
        <v>49</v>
      </c>
      <c r="H349" s="19">
        <v>0.25798399999999999</v>
      </c>
      <c r="I349" s="16">
        <v>48.8</v>
      </c>
      <c r="K349" t="s">
        <v>482</v>
      </c>
      <c r="L349">
        <v>20</v>
      </c>
      <c r="M349" s="1">
        <v>303</v>
      </c>
      <c r="N349" t="s">
        <v>483</v>
      </c>
      <c r="O349" t="s">
        <v>484</v>
      </c>
    </row>
    <row r="350" spans="1:16">
      <c r="A350" t="s">
        <v>448</v>
      </c>
      <c r="B350" t="s">
        <v>17</v>
      </c>
      <c r="C350" t="s">
        <v>490</v>
      </c>
      <c r="D350" t="s">
        <v>491</v>
      </c>
      <c r="E350" t="s">
        <v>480</v>
      </c>
      <c r="F350" t="s">
        <v>492</v>
      </c>
      <c r="G350" s="17" t="s">
        <v>49</v>
      </c>
      <c r="H350" s="19">
        <v>1.7499400000000001</v>
      </c>
      <c r="I350" s="16">
        <v>55.1</v>
      </c>
      <c r="K350" t="s">
        <v>493</v>
      </c>
      <c r="L350">
        <v>157</v>
      </c>
      <c r="M350" s="1">
        <v>1885</v>
      </c>
      <c r="N350" t="s">
        <v>483</v>
      </c>
      <c r="O350" t="s">
        <v>494</v>
      </c>
    </row>
    <row r="351" spans="1:16">
      <c r="A351" t="s">
        <v>448</v>
      </c>
      <c r="B351" t="s">
        <v>17</v>
      </c>
      <c r="C351" t="s">
        <v>495</v>
      </c>
      <c r="D351" t="s">
        <v>496</v>
      </c>
      <c r="E351" t="s">
        <v>497</v>
      </c>
      <c r="F351" t="s">
        <v>498</v>
      </c>
      <c r="G351" s="17" t="s">
        <v>49</v>
      </c>
      <c r="H351" s="19">
        <v>1.7846200000000001</v>
      </c>
      <c r="I351" s="16">
        <v>62.1</v>
      </c>
      <c r="K351" t="s">
        <v>499</v>
      </c>
      <c r="L351">
        <v>245</v>
      </c>
      <c r="M351" s="1">
        <v>0</v>
      </c>
      <c r="N351" t="s">
        <v>500</v>
      </c>
      <c r="O351" t="s">
        <v>501</v>
      </c>
    </row>
    <row r="352" spans="1:16">
      <c r="A352" t="s">
        <v>448</v>
      </c>
      <c r="B352" t="s">
        <v>17</v>
      </c>
      <c r="C352" t="s">
        <v>502</v>
      </c>
      <c r="D352" t="s">
        <v>503</v>
      </c>
      <c r="E352" t="s">
        <v>497</v>
      </c>
      <c r="F352" t="s">
        <v>504</v>
      </c>
      <c r="G352" s="17" t="s">
        <v>49</v>
      </c>
      <c r="H352" s="19">
        <v>1.5536000000000001</v>
      </c>
      <c r="I352" s="16">
        <v>62.3</v>
      </c>
      <c r="K352" t="s">
        <v>505</v>
      </c>
      <c r="L352">
        <v>296</v>
      </c>
      <c r="M352" s="1">
        <v>0</v>
      </c>
      <c r="N352" t="s">
        <v>500</v>
      </c>
      <c r="O352" t="s">
        <v>506</v>
      </c>
    </row>
    <row r="353" spans="1:15">
      <c r="A353" t="s">
        <v>765</v>
      </c>
      <c r="B353" t="s">
        <v>17</v>
      </c>
      <c r="C353" t="s">
        <v>766</v>
      </c>
      <c r="D353" t="s">
        <v>767</v>
      </c>
      <c r="E353" t="s">
        <v>768</v>
      </c>
      <c r="F353" t="s">
        <v>769</v>
      </c>
      <c r="G353" s="17" t="s">
        <v>49</v>
      </c>
      <c r="H353" s="19">
        <v>1.7763</v>
      </c>
      <c r="I353" s="16">
        <v>62.8</v>
      </c>
      <c r="K353" t="s">
        <v>770</v>
      </c>
      <c r="L353">
        <v>81</v>
      </c>
      <c r="M353" s="1">
        <v>0</v>
      </c>
      <c r="N353" t="s">
        <v>771</v>
      </c>
      <c r="O353" t="s">
        <v>772</v>
      </c>
    </row>
    <row r="354" spans="1:15">
      <c r="A354" t="s">
        <v>802</v>
      </c>
      <c r="B354" t="s">
        <v>17</v>
      </c>
      <c r="C354" t="s">
        <v>803</v>
      </c>
      <c r="D354" t="s">
        <v>804</v>
      </c>
      <c r="E354" t="s">
        <v>805</v>
      </c>
      <c r="F354" t="s">
        <v>806</v>
      </c>
      <c r="G354" s="17" t="s">
        <v>49</v>
      </c>
      <c r="H354" s="19">
        <v>2.1642999999999999</v>
      </c>
      <c r="I354" s="16">
        <v>62.1</v>
      </c>
      <c r="K354" t="s">
        <v>807</v>
      </c>
      <c r="L354">
        <v>85</v>
      </c>
      <c r="M354" s="1">
        <v>1997</v>
      </c>
      <c r="N354" t="s">
        <v>808</v>
      </c>
      <c r="O354" t="s">
        <v>809</v>
      </c>
    </row>
    <row r="355" spans="1:15">
      <c r="A355" t="s">
        <v>810</v>
      </c>
      <c r="B355" t="s">
        <v>17</v>
      </c>
      <c r="C355" t="s">
        <v>811</v>
      </c>
      <c r="D355" t="s">
        <v>812</v>
      </c>
      <c r="E355" t="s">
        <v>768</v>
      </c>
      <c r="F355" t="s">
        <v>813</v>
      </c>
      <c r="G355" s="17" t="s">
        <v>49</v>
      </c>
      <c r="H355" s="19">
        <v>1.7991299999999999</v>
      </c>
      <c r="I355" s="16">
        <v>62.8</v>
      </c>
      <c r="K355" t="s">
        <v>814</v>
      </c>
      <c r="L355">
        <v>78</v>
      </c>
      <c r="M355" s="1">
        <v>0</v>
      </c>
      <c r="N355" t="s">
        <v>771</v>
      </c>
      <c r="O355" t="s">
        <v>815</v>
      </c>
    </row>
    <row r="356" spans="1:15">
      <c r="A356" t="s">
        <v>1012</v>
      </c>
      <c r="B356" t="s">
        <v>17</v>
      </c>
      <c r="C356" t="s">
        <v>1013</v>
      </c>
      <c r="D356" t="s">
        <v>1014</v>
      </c>
      <c r="E356" t="s">
        <v>805</v>
      </c>
      <c r="F356" t="s">
        <v>1015</v>
      </c>
      <c r="G356" s="17" t="s">
        <v>49</v>
      </c>
      <c r="H356" s="19">
        <v>2.11117</v>
      </c>
      <c r="I356" s="16">
        <v>62</v>
      </c>
      <c r="K356" t="s">
        <v>1016</v>
      </c>
      <c r="L356">
        <v>124</v>
      </c>
      <c r="M356" s="1">
        <v>1992</v>
      </c>
      <c r="N356" t="s">
        <v>808</v>
      </c>
      <c r="O356" t="s">
        <v>1017</v>
      </c>
    </row>
    <row r="357" spans="1:15">
      <c r="A357" t="s">
        <v>1070</v>
      </c>
      <c r="B357" t="s">
        <v>17</v>
      </c>
      <c r="C357" t="s">
        <v>1071</v>
      </c>
      <c r="D357" t="s">
        <v>1072</v>
      </c>
      <c r="E357" t="s">
        <v>831</v>
      </c>
      <c r="F357" t="s">
        <v>1073</v>
      </c>
      <c r="G357" s="17" t="s">
        <v>49</v>
      </c>
      <c r="H357" s="19">
        <v>2.4538099999999998</v>
      </c>
      <c r="I357" s="16">
        <v>55.1</v>
      </c>
      <c r="K357" t="s">
        <v>1074</v>
      </c>
      <c r="L357">
        <v>172</v>
      </c>
      <c r="M357" s="1">
        <v>0</v>
      </c>
      <c r="N357" t="s">
        <v>834</v>
      </c>
      <c r="O357" t="s">
        <v>1075</v>
      </c>
    </row>
    <row r="358" spans="1:15">
      <c r="A358" t="s">
        <v>1076</v>
      </c>
      <c r="B358" t="s">
        <v>17</v>
      </c>
      <c r="C358" t="s">
        <v>1077</v>
      </c>
      <c r="D358" t="s">
        <v>1078</v>
      </c>
      <c r="E358" t="s">
        <v>805</v>
      </c>
      <c r="F358" t="s">
        <v>1079</v>
      </c>
      <c r="G358" s="17" t="s">
        <v>49</v>
      </c>
      <c r="H358" s="19">
        <v>2.0492300000000001</v>
      </c>
      <c r="I358" s="16">
        <v>62.1</v>
      </c>
      <c r="K358" t="s">
        <v>1080</v>
      </c>
      <c r="L358">
        <v>137</v>
      </c>
      <c r="M358" s="1">
        <v>1937</v>
      </c>
      <c r="N358" t="s">
        <v>808</v>
      </c>
      <c r="O358" t="s">
        <v>1081</v>
      </c>
    </row>
    <row r="359" spans="1:15">
      <c r="A359" t="s">
        <v>1161</v>
      </c>
      <c r="B359" t="s">
        <v>17</v>
      </c>
      <c r="C359" t="s">
        <v>1162</v>
      </c>
      <c r="D359" t="s">
        <v>1163</v>
      </c>
      <c r="E359" t="s">
        <v>1164</v>
      </c>
      <c r="F359" t="s">
        <v>1165</v>
      </c>
      <c r="G359" s="17" t="s">
        <v>49</v>
      </c>
      <c r="H359" s="19">
        <v>2.1433</v>
      </c>
      <c r="I359" s="16">
        <v>58.7</v>
      </c>
      <c r="K359" t="s">
        <v>1166</v>
      </c>
      <c r="L359">
        <v>206</v>
      </c>
      <c r="M359" s="1">
        <v>0</v>
      </c>
      <c r="N359" t="s">
        <v>1167</v>
      </c>
      <c r="O359" t="s">
        <v>1168</v>
      </c>
    </row>
    <row r="360" spans="1:15">
      <c r="A360" t="s">
        <v>1260</v>
      </c>
      <c r="B360" t="s">
        <v>17</v>
      </c>
      <c r="C360" t="s">
        <v>1261</v>
      </c>
      <c r="D360" t="s">
        <v>1262</v>
      </c>
      <c r="E360" t="s">
        <v>805</v>
      </c>
      <c r="F360" t="s">
        <v>1263</v>
      </c>
      <c r="G360" s="17" t="s">
        <v>49</v>
      </c>
      <c r="H360" s="19">
        <v>2.03308</v>
      </c>
      <c r="I360" s="16">
        <v>62</v>
      </c>
      <c r="K360" t="s">
        <v>1264</v>
      </c>
      <c r="L360">
        <v>187</v>
      </c>
      <c r="M360" s="1">
        <v>1934</v>
      </c>
      <c r="N360" t="s">
        <v>808</v>
      </c>
      <c r="O360" t="s">
        <v>1265</v>
      </c>
    </row>
    <row r="361" spans="1:15">
      <c r="A361" t="s">
        <v>1343</v>
      </c>
      <c r="B361" t="s">
        <v>17</v>
      </c>
      <c r="C361" t="s">
        <v>1344</v>
      </c>
      <c r="D361" t="s">
        <v>1345</v>
      </c>
      <c r="E361" t="s">
        <v>805</v>
      </c>
      <c r="F361" t="s">
        <v>1346</v>
      </c>
      <c r="G361" s="17" t="s">
        <v>49</v>
      </c>
      <c r="H361" s="19">
        <v>2.1613000000000002</v>
      </c>
      <c r="I361" s="16">
        <v>61.9</v>
      </c>
      <c r="K361" t="s">
        <v>1347</v>
      </c>
      <c r="L361">
        <v>201</v>
      </c>
      <c r="M361" s="1">
        <v>2025</v>
      </c>
      <c r="N361" t="s">
        <v>808</v>
      </c>
      <c r="O361" t="s">
        <v>1348</v>
      </c>
    </row>
    <row r="362" spans="1:15">
      <c r="A362" t="s">
        <v>1354</v>
      </c>
      <c r="B362" t="s">
        <v>17</v>
      </c>
      <c r="C362" t="s">
        <v>1355</v>
      </c>
      <c r="D362" t="s">
        <v>1356</v>
      </c>
      <c r="E362" t="s">
        <v>805</v>
      </c>
      <c r="F362" t="s">
        <v>1357</v>
      </c>
      <c r="G362" s="17" t="s">
        <v>49</v>
      </c>
      <c r="H362" s="19">
        <v>2.20438</v>
      </c>
      <c r="I362" s="16">
        <v>61.6</v>
      </c>
      <c r="K362" t="s">
        <v>1358</v>
      </c>
      <c r="L362">
        <v>210</v>
      </c>
      <c r="M362" s="1">
        <v>2090</v>
      </c>
      <c r="N362" t="s">
        <v>808</v>
      </c>
      <c r="O362" t="s">
        <v>1359</v>
      </c>
    </row>
    <row r="363" spans="1:15">
      <c r="A363" t="s">
        <v>1377</v>
      </c>
      <c r="B363" t="s">
        <v>17</v>
      </c>
      <c r="C363" t="s">
        <v>1378</v>
      </c>
      <c r="D363" t="s">
        <v>1379</v>
      </c>
      <c r="E363" t="s">
        <v>805</v>
      </c>
      <c r="F363" t="s">
        <v>1380</v>
      </c>
      <c r="G363" s="17" t="s">
        <v>49</v>
      </c>
      <c r="H363" s="19">
        <v>2.2368299999999999</v>
      </c>
      <c r="I363" s="16">
        <v>61.6</v>
      </c>
      <c r="K363" t="s">
        <v>1381</v>
      </c>
      <c r="L363">
        <v>239</v>
      </c>
      <c r="M363" s="1">
        <v>2117</v>
      </c>
      <c r="N363" t="s">
        <v>808</v>
      </c>
      <c r="O363" t="s">
        <v>1382</v>
      </c>
    </row>
    <row r="364" spans="1:15">
      <c r="A364" t="s">
        <v>1430</v>
      </c>
      <c r="B364" t="s">
        <v>17</v>
      </c>
      <c r="C364" t="s">
        <v>1431</v>
      </c>
      <c r="D364" t="s">
        <v>1432</v>
      </c>
      <c r="E364" t="s">
        <v>805</v>
      </c>
      <c r="F364" t="s">
        <v>1433</v>
      </c>
      <c r="G364" s="17" t="s">
        <v>49</v>
      </c>
      <c r="H364" s="19">
        <v>1.8710500000000001</v>
      </c>
      <c r="I364" s="16">
        <v>62.2</v>
      </c>
      <c r="K364" t="s">
        <v>1434</v>
      </c>
      <c r="L364">
        <v>252</v>
      </c>
      <c r="M364" s="1">
        <v>1846</v>
      </c>
      <c r="N364" t="s">
        <v>808</v>
      </c>
      <c r="O364" t="s">
        <v>1435</v>
      </c>
    </row>
    <row r="365" spans="1:15">
      <c r="A365" t="s">
        <v>1441</v>
      </c>
      <c r="B365" t="s">
        <v>17</v>
      </c>
      <c r="C365" t="s">
        <v>1442</v>
      </c>
      <c r="D365" t="s">
        <v>1443</v>
      </c>
      <c r="E365" t="s">
        <v>805</v>
      </c>
      <c r="F365" t="s">
        <v>1444</v>
      </c>
      <c r="G365" s="17" t="s">
        <v>49</v>
      </c>
      <c r="H365" s="19">
        <v>2.0082900000000001</v>
      </c>
      <c r="I365" s="16">
        <v>61.4</v>
      </c>
      <c r="K365" t="s">
        <v>1445</v>
      </c>
      <c r="L365">
        <v>256</v>
      </c>
      <c r="M365" s="1">
        <v>1920</v>
      </c>
      <c r="N365" t="s">
        <v>808</v>
      </c>
      <c r="O365" t="s">
        <v>1446</v>
      </c>
    </row>
    <row r="366" spans="1:15">
      <c r="A366" t="s">
        <v>1462</v>
      </c>
      <c r="B366" t="s">
        <v>17</v>
      </c>
      <c r="C366" t="s">
        <v>1463</v>
      </c>
      <c r="D366" t="s">
        <v>1464</v>
      </c>
      <c r="E366" t="s">
        <v>805</v>
      </c>
      <c r="F366" t="s">
        <v>1465</v>
      </c>
      <c r="G366" s="17" t="s">
        <v>49</v>
      </c>
      <c r="H366" s="19">
        <v>1.8202799999999999</v>
      </c>
      <c r="I366" s="16">
        <v>62.4</v>
      </c>
      <c r="K366" t="s">
        <v>1466</v>
      </c>
      <c r="L366">
        <v>239</v>
      </c>
      <c r="M366" s="1">
        <v>1769</v>
      </c>
      <c r="N366" t="s">
        <v>808</v>
      </c>
      <c r="O366" t="s">
        <v>1467</v>
      </c>
    </row>
    <row r="367" spans="1:15">
      <c r="A367" t="s">
        <v>1468</v>
      </c>
      <c r="B367" t="s">
        <v>17</v>
      </c>
      <c r="C367" t="s">
        <v>1469</v>
      </c>
      <c r="D367" t="s">
        <v>1470</v>
      </c>
      <c r="E367" t="s">
        <v>805</v>
      </c>
      <c r="F367" t="s">
        <v>1471</v>
      </c>
      <c r="G367" s="17" t="s">
        <v>49</v>
      </c>
      <c r="H367" s="19">
        <v>2.04976</v>
      </c>
      <c r="I367" s="16">
        <v>61.7</v>
      </c>
      <c r="K367" t="s">
        <v>1472</v>
      </c>
      <c r="L367">
        <v>292</v>
      </c>
      <c r="M367" s="1">
        <v>2041</v>
      </c>
      <c r="N367" t="s">
        <v>808</v>
      </c>
      <c r="O367" t="s">
        <v>1473</v>
      </c>
    </row>
    <row r="368" spans="1:15">
      <c r="A368" t="s">
        <v>1474</v>
      </c>
      <c r="B368" t="s">
        <v>17</v>
      </c>
      <c r="C368" t="s">
        <v>1475</v>
      </c>
      <c r="D368" t="s">
        <v>1476</v>
      </c>
      <c r="E368" t="s">
        <v>805</v>
      </c>
      <c r="F368" t="s">
        <v>1477</v>
      </c>
      <c r="G368" s="17" t="s">
        <v>49</v>
      </c>
      <c r="H368" s="19">
        <v>1.81002</v>
      </c>
      <c r="I368" s="16">
        <v>62.2</v>
      </c>
      <c r="K368" t="s">
        <v>1478</v>
      </c>
      <c r="L368">
        <v>256</v>
      </c>
      <c r="M368" s="1">
        <v>1798</v>
      </c>
      <c r="N368" t="s">
        <v>808</v>
      </c>
      <c r="O368" t="s">
        <v>1479</v>
      </c>
    </row>
    <row r="369" spans="1:16">
      <c r="A369" t="s">
        <v>1498</v>
      </c>
      <c r="B369" t="s">
        <v>17</v>
      </c>
      <c r="C369" t="s">
        <v>1499</v>
      </c>
      <c r="D369" t="s">
        <v>1500</v>
      </c>
      <c r="E369" t="s">
        <v>805</v>
      </c>
      <c r="F369" t="s">
        <v>1501</v>
      </c>
      <c r="G369" s="17" t="s">
        <v>49</v>
      </c>
      <c r="H369" s="19">
        <v>1.85724</v>
      </c>
      <c r="I369" s="16">
        <v>62.1</v>
      </c>
      <c r="K369" t="s">
        <v>1502</v>
      </c>
      <c r="L369">
        <v>254</v>
      </c>
      <c r="M369" s="1">
        <v>1789</v>
      </c>
      <c r="N369" t="s">
        <v>808</v>
      </c>
      <c r="O369" t="s">
        <v>1503</v>
      </c>
    </row>
    <row r="370" spans="1:16">
      <c r="A370" t="s">
        <v>1509</v>
      </c>
      <c r="B370" t="s">
        <v>17</v>
      </c>
      <c r="C370" t="s">
        <v>1510</v>
      </c>
      <c r="D370" t="s">
        <v>1511</v>
      </c>
      <c r="E370" t="s">
        <v>1164</v>
      </c>
      <c r="F370" t="s">
        <v>1512</v>
      </c>
      <c r="G370" s="17" t="s">
        <v>49</v>
      </c>
      <c r="H370" s="19">
        <v>2.3171200000000001</v>
      </c>
      <c r="I370" s="16">
        <v>60.2</v>
      </c>
      <c r="K370" t="s">
        <v>1513</v>
      </c>
      <c r="L370">
        <v>403</v>
      </c>
      <c r="M370" s="1">
        <v>0</v>
      </c>
      <c r="N370" t="s">
        <v>1167</v>
      </c>
      <c r="O370" t="s">
        <v>1514</v>
      </c>
    </row>
    <row r="371" spans="1:16">
      <c r="A371" t="s">
        <v>1515</v>
      </c>
      <c r="B371" t="s">
        <v>17</v>
      </c>
      <c r="C371" t="s">
        <v>1516</v>
      </c>
      <c r="D371" t="s">
        <v>1517</v>
      </c>
      <c r="E371" t="s">
        <v>1518</v>
      </c>
      <c r="F371" t="s">
        <v>1519</v>
      </c>
      <c r="G371" s="17" t="s">
        <v>49</v>
      </c>
      <c r="H371" s="19">
        <v>1.9066099999999999</v>
      </c>
      <c r="I371" s="16">
        <v>60.1</v>
      </c>
      <c r="K371" t="s">
        <v>1520</v>
      </c>
      <c r="L371">
        <v>188</v>
      </c>
      <c r="M371" s="1">
        <v>2312</v>
      </c>
      <c r="N371" t="s">
        <v>1521</v>
      </c>
      <c r="O371" t="s">
        <v>1522</v>
      </c>
    </row>
    <row r="372" spans="1:16">
      <c r="A372" t="s">
        <v>1523</v>
      </c>
      <c r="B372" t="s">
        <v>17</v>
      </c>
      <c r="C372" t="s">
        <v>1524</v>
      </c>
      <c r="D372" t="s">
        <v>1525</v>
      </c>
      <c r="E372" t="s">
        <v>1164</v>
      </c>
      <c r="F372" t="s">
        <v>1526</v>
      </c>
      <c r="G372" s="17" t="s">
        <v>49</v>
      </c>
      <c r="H372" s="19">
        <v>2.76892</v>
      </c>
      <c r="I372" s="16">
        <v>52.4</v>
      </c>
      <c r="K372" t="s">
        <v>1527</v>
      </c>
      <c r="L372">
        <v>488</v>
      </c>
      <c r="M372" s="1">
        <v>0</v>
      </c>
      <c r="N372" t="s">
        <v>1167</v>
      </c>
      <c r="O372" t="s">
        <v>1528</v>
      </c>
    </row>
    <row r="373" spans="1:16">
      <c r="A373" t="s">
        <v>1529</v>
      </c>
      <c r="B373" t="s">
        <v>17</v>
      </c>
      <c r="C373" t="s">
        <v>1530</v>
      </c>
      <c r="D373" t="s">
        <v>1531</v>
      </c>
      <c r="E373" t="s">
        <v>1532</v>
      </c>
      <c r="F373" t="s">
        <v>1533</v>
      </c>
      <c r="G373" s="17" t="s">
        <v>49</v>
      </c>
      <c r="H373" s="19">
        <v>1.5132699999999999</v>
      </c>
      <c r="I373" s="16">
        <v>50</v>
      </c>
      <c r="K373" t="s">
        <v>1534</v>
      </c>
      <c r="L373">
        <v>158</v>
      </c>
      <c r="M373" s="1">
        <v>1703</v>
      </c>
      <c r="N373" t="s">
        <v>1535</v>
      </c>
      <c r="O373" t="s">
        <v>1536</v>
      </c>
    </row>
    <row r="374" spans="1:16">
      <c r="A374" t="s">
        <v>1537</v>
      </c>
      <c r="B374" t="s">
        <v>17</v>
      </c>
      <c r="C374" t="s">
        <v>1538</v>
      </c>
      <c r="D374" t="s">
        <v>1539</v>
      </c>
      <c r="E374" t="s">
        <v>805</v>
      </c>
      <c r="F374" t="s">
        <v>1540</v>
      </c>
      <c r="G374" s="17" t="s">
        <v>49</v>
      </c>
      <c r="H374" s="19">
        <v>1.9307000000000001</v>
      </c>
      <c r="I374" s="16">
        <v>62</v>
      </c>
      <c r="K374" t="s">
        <v>1541</v>
      </c>
      <c r="L374">
        <v>319</v>
      </c>
      <c r="M374" s="1">
        <v>1885</v>
      </c>
      <c r="N374" t="s">
        <v>808</v>
      </c>
      <c r="O374" t="s">
        <v>1542</v>
      </c>
    </row>
    <row r="375" spans="1:16">
      <c r="A375" t="s">
        <v>1548</v>
      </c>
      <c r="B375" t="s">
        <v>17</v>
      </c>
      <c r="C375" t="s">
        <v>1549</v>
      </c>
      <c r="D375" t="s">
        <v>1550</v>
      </c>
      <c r="E375" t="s">
        <v>805</v>
      </c>
      <c r="F375" t="s">
        <v>1551</v>
      </c>
      <c r="G375" s="17" t="s">
        <v>49</v>
      </c>
      <c r="H375" s="19">
        <v>1.86497</v>
      </c>
      <c r="I375" s="16">
        <v>61.8</v>
      </c>
      <c r="K375" t="s">
        <v>1552</v>
      </c>
      <c r="L375">
        <v>298</v>
      </c>
      <c r="M375" s="1">
        <v>1778</v>
      </c>
      <c r="N375" t="s">
        <v>808</v>
      </c>
      <c r="O375" t="s">
        <v>1553</v>
      </c>
    </row>
    <row r="376" spans="1:16">
      <c r="A376" t="s">
        <v>1554</v>
      </c>
      <c r="B376" t="s">
        <v>17</v>
      </c>
      <c r="C376" t="s">
        <v>1555</v>
      </c>
      <c r="D376" t="s">
        <v>1556</v>
      </c>
      <c r="E376" t="s">
        <v>805</v>
      </c>
      <c r="F376" t="s">
        <v>1557</v>
      </c>
      <c r="G376" s="17" t="s">
        <v>49</v>
      </c>
      <c r="H376" s="19">
        <v>1.7190799999999999</v>
      </c>
      <c r="I376" s="16">
        <v>61.9</v>
      </c>
      <c r="K376" t="s">
        <v>1558</v>
      </c>
      <c r="L376">
        <v>300</v>
      </c>
      <c r="M376" s="1">
        <v>1699</v>
      </c>
      <c r="N376" t="s">
        <v>808</v>
      </c>
      <c r="O376" t="s">
        <v>1559</v>
      </c>
    </row>
    <row r="377" spans="1:16">
      <c r="A377" t="s">
        <v>1587</v>
      </c>
      <c r="B377" t="s">
        <v>17</v>
      </c>
      <c r="C377" t="s">
        <v>1588</v>
      </c>
      <c r="D377" t="s">
        <v>1589</v>
      </c>
      <c r="E377" t="s">
        <v>805</v>
      </c>
      <c r="F377" t="s">
        <v>1590</v>
      </c>
      <c r="G377" s="17" t="s">
        <v>49</v>
      </c>
      <c r="H377" s="19">
        <v>1.6087199999999999</v>
      </c>
      <c r="I377" s="16">
        <v>62.1</v>
      </c>
      <c r="K377" t="s">
        <v>1591</v>
      </c>
      <c r="L377">
        <v>286</v>
      </c>
      <c r="M377" s="1">
        <v>1596</v>
      </c>
      <c r="N377" t="s">
        <v>808</v>
      </c>
      <c r="O377" t="s">
        <v>1592</v>
      </c>
    </row>
    <row r="378" spans="1:16">
      <c r="A378" t="s">
        <v>1593</v>
      </c>
      <c r="B378" t="s">
        <v>17</v>
      </c>
      <c r="C378" t="s">
        <v>1594</v>
      </c>
      <c r="D378" t="s">
        <v>1595</v>
      </c>
      <c r="E378" t="s">
        <v>1164</v>
      </c>
      <c r="F378" t="s">
        <v>1596</v>
      </c>
      <c r="G378" s="17" t="s">
        <v>49</v>
      </c>
      <c r="H378" s="19">
        <v>1.6666700000000001</v>
      </c>
      <c r="I378" s="16">
        <v>62.4</v>
      </c>
      <c r="K378" t="s">
        <v>1597</v>
      </c>
      <c r="L378">
        <v>338</v>
      </c>
      <c r="M378" s="1">
        <v>0</v>
      </c>
      <c r="N378" t="s">
        <v>1167</v>
      </c>
      <c r="O378" t="s">
        <v>1598</v>
      </c>
    </row>
    <row r="379" spans="1:16">
      <c r="A379" t="s">
        <v>1599</v>
      </c>
      <c r="B379" t="s">
        <v>17</v>
      </c>
      <c r="C379" t="s">
        <v>1600</v>
      </c>
      <c r="D379" t="s">
        <v>1601</v>
      </c>
      <c r="E379" t="s">
        <v>805</v>
      </c>
      <c r="F379" t="s">
        <v>1602</v>
      </c>
      <c r="G379" s="17" t="s">
        <v>49</v>
      </c>
      <c r="H379" s="19">
        <v>1.74647</v>
      </c>
      <c r="I379" s="16">
        <v>62</v>
      </c>
      <c r="K379" t="s">
        <v>1603</v>
      </c>
      <c r="L379">
        <v>324</v>
      </c>
      <c r="M379" s="1">
        <v>1756</v>
      </c>
      <c r="N379" t="s">
        <v>808</v>
      </c>
      <c r="O379" t="s">
        <v>1604</v>
      </c>
    </row>
    <row r="380" spans="1:16">
      <c r="A380" t="s">
        <v>1613</v>
      </c>
      <c r="B380" t="s">
        <v>17</v>
      </c>
      <c r="C380" t="s">
        <v>1614</v>
      </c>
      <c r="D380" t="s">
        <v>1615</v>
      </c>
      <c r="E380" t="s">
        <v>805</v>
      </c>
      <c r="F380" t="s">
        <v>1616</v>
      </c>
      <c r="G380" s="17" t="s">
        <v>49</v>
      </c>
      <c r="H380" s="19">
        <v>1.54837</v>
      </c>
      <c r="I380" s="16">
        <v>61.8</v>
      </c>
      <c r="K380" t="s">
        <v>1617</v>
      </c>
      <c r="L380">
        <v>275</v>
      </c>
      <c r="M380" s="1">
        <v>1546</v>
      </c>
      <c r="N380" t="s">
        <v>808</v>
      </c>
      <c r="O380" t="s">
        <v>1618</v>
      </c>
    </row>
    <row r="381" spans="1:16">
      <c r="A381" t="s">
        <v>1630</v>
      </c>
      <c r="B381" t="s">
        <v>17</v>
      </c>
      <c r="C381" t="s">
        <v>1631</v>
      </c>
      <c r="D381" t="s">
        <v>1632</v>
      </c>
      <c r="E381" t="s">
        <v>1518</v>
      </c>
      <c r="F381" t="s">
        <v>1633</v>
      </c>
      <c r="G381" s="17" t="s">
        <v>49</v>
      </c>
      <c r="H381" s="19">
        <v>1.4452</v>
      </c>
      <c r="I381" s="16">
        <v>61.8</v>
      </c>
      <c r="K381" t="s">
        <v>1634</v>
      </c>
      <c r="L381">
        <v>230</v>
      </c>
      <c r="M381" s="1">
        <v>1490</v>
      </c>
      <c r="N381" t="s">
        <v>1635</v>
      </c>
      <c r="O381" t="s">
        <v>1636</v>
      </c>
    </row>
    <row r="382" spans="1:16">
      <c r="A382" t="s">
        <v>1669</v>
      </c>
      <c r="B382" t="s">
        <v>17</v>
      </c>
      <c r="C382" t="s">
        <v>1670</v>
      </c>
      <c r="D382" t="s">
        <v>1671</v>
      </c>
      <c r="E382" t="s">
        <v>805</v>
      </c>
      <c r="F382" t="s">
        <v>1672</v>
      </c>
      <c r="G382" s="17" t="s">
        <v>49</v>
      </c>
      <c r="H382" s="19">
        <v>1.3142100000000001</v>
      </c>
      <c r="I382" s="16">
        <v>62.6</v>
      </c>
      <c r="K382" t="s">
        <v>1673</v>
      </c>
      <c r="L382">
        <v>296</v>
      </c>
      <c r="M382" s="1">
        <v>1332</v>
      </c>
      <c r="N382" t="s">
        <v>808</v>
      </c>
      <c r="O382" t="s">
        <v>1674</v>
      </c>
    </row>
    <row r="383" spans="1:16">
      <c r="A383" t="s">
        <v>1675</v>
      </c>
      <c r="B383" t="s">
        <v>17</v>
      </c>
      <c r="C383" t="s">
        <v>1676</v>
      </c>
      <c r="D383" t="s">
        <v>1677</v>
      </c>
      <c r="E383" t="s">
        <v>1518</v>
      </c>
      <c r="F383" t="s">
        <v>1678</v>
      </c>
      <c r="G383" s="17" t="s">
        <v>49</v>
      </c>
      <c r="H383" s="19">
        <v>1.2613000000000001</v>
      </c>
      <c r="I383" s="16">
        <v>59.1</v>
      </c>
      <c r="K383" t="s">
        <v>1679</v>
      </c>
      <c r="L383">
        <v>212</v>
      </c>
      <c r="M383" s="1">
        <v>1581</v>
      </c>
      <c r="N383" t="s">
        <v>1521</v>
      </c>
      <c r="O383" t="s">
        <v>1680</v>
      </c>
    </row>
    <row r="384" spans="1:16">
      <c r="A384" t="s">
        <v>1715</v>
      </c>
      <c r="B384" t="s">
        <v>17</v>
      </c>
      <c r="C384" t="s">
        <v>1716</v>
      </c>
      <c r="D384" t="s">
        <v>1717</v>
      </c>
      <c r="E384" t="s">
        <v>1718</v>
      </c>
      <c r="F384" t="s">
        <v>1719</v>
      </c>
      <c r="G384" s="17" t="s">
        <v>49</v>
      </c>
      <c r="H384" s="19">
        <v>2.6270500000000001</v>
      </c>
      <c r="I384" s="16">
        <v>57.6</v>
      </c>
      <c r="K384" t="s">
        <v>1720</v>
      </c>
      <c r="L384">
        <v>3</v>
      </c>
      <c r="M384" s="1">
        <v>2648</v>
      </c>
      <c r="N384" t="s">
        <v>1721</v>
      </c>
      <c r="O384" t="s">
        <v>1722</v>
      </c>
      <c r="P384" t="s">
        <v>1723</v>
      </c>
    </row>
    <row r="385" spans="1:16">
      <c r="A385" t="s">
        <v>1741</v>
      </c>
      <c r="B385" t="s">
        <v>17</v>
      </c>
      <c r="C385" t="s">
        <v>1742</v>
      </c>
      <c r="D385" t="s">
        <v>1743</v>
      </c>
      <c r="E385" t="s">
        <v>1744</v>
      </c>
      <c r="F385" t="s">
        <v>1745</v>
      </c>
      <c r="G385" s="17" t="s">
        <v>49</v>
      </c>
      <c r="H385" s="19">
        <v>3.7175600000000002</v>
      </c>
      <c r="I385" s="16">
        <v>54.9</v>
      </c>
      <c r="K385" t="s">
        <v>1746</v>
      </c>
      <c r="L385">
        <v>120</v>
      </c>
      <c r="M385" s="1">
        <v>3361</v>
      </c>
      <c r="N385" t="s">
        <v>1747</v>
      </c>
      <c r="O385" t="s">
        <v>1748</v>
      </c>
      <c r="P385" t="s">
        <v>1749</v>
      </c>
    </row>
    <row r="386" spans="1:16">
      <c r="A386" t="s">
        <v>1750</v>
      </c>
      <c r="B386" t="s">
        <v>17</v>
      </c>
      <c r="C386" t="s">
        <v>1751</v>
      </c>
      <c r="D386" t="s">
        <v>1752</v>
      </c>
      <c r="E386" t="s">
        <v>1753</v>
      </c>
      <c r="F386" t="s">
        <v>1754</v>
      </c>
      <c r="G386" s="17" t="s">
        <v>49</v>
      </c>
      <c r="H386" s="19">
        <v>5.97356</v>
      </c>
      <c r="I386" s="16">
        <v>48.2</v>
      </c>
      <c r="K386" t="s">
        <v>1755</v>
      </c>
      <c r="L386">
        <v>11</v>
      </c>
      <c r="M386" s="1">
        <v>5036</v>
      </c>
      <c r="N386" t="s">
        <v>1756</v>
      </c>
      <c r="O386" t="s">
        <v>1757</v>
      </c>
      <c r="P386" t="s">
        <v>1758</v>
      </c>
    </row>
    <row r="387" spans="1:16">
      <c r="A387" t="s">
        <v>1792</v>
      </c>
      <c r="B387" t="s">
        <v>17</v>
      </c>
      <c r="C387" t="s">
        <v>1955</v>
      </c>
      <c r="D387" t="s">
        <v>1956</v>
      </c>
      <c r="E387" t="s">
        <v>1957</v>
      </c>
      <c r="F387" t="s">
        <v>1958</v>
      </c>
      <c r="G387" s="17" t="s">
        <v>49</v>
      </c>
      <c r="H387" s="19">
        <v>1.3476999999999999</v>
      </c>
      <c r="I387" s="16">
        <v>53</v>
      </c>
      <c r="K387" t="s">
        <v>1959</v>
      </c>
      <c r="L387">
        <v>299</v>
      </c>
      <c r="M387" s="1">
        <v>0</v>
      </c>
      <c r="N387" t="s">
        <v>1024</v>
      </c>
      <c r="O387" t="s">
        <v>1960</v>
      </c>
    </row>
    <row r="388" spans="1:16">
      <c r="A388" t="s">
        <v>2006</v>
      </c>
      <c r="B388" t="s">
        <v>17</v>
      </c>
      <c r="C388" t="s">
        <v>2007</v>
      </c>
      <c r="D388" t="s">
        <v>2008</v>
      </c>
      <c r="E388" t="s">
        <v>2009</v>
      </c>
      <c r="F388" t="s">
        <v>2010</v>
      </c>
      <c r="G388" s="17" t="s">
        <v>49</v>
      </c>
      <c r="H388" s="19">
        <v>1.50051</v>
      </c>
      <c r="I388" s="16">
        <v>60</v>
      </c>
      <c r="K388" t="s">
        <v>2011</v>
      </c>
      <c r="L388">
        <v>84</v>
      </c>
      <c r="M388" s="1">
        <v>1416</v>
      </c>
      <c r="N388" t="s">
        <v>2012</v>
      </c>
      <c r="O388" t="s">
        <v>2013</v>
      </c>
    </row>
    <row r="389" spans="1:16">
      <c r="A389" t="s">
        <v>2026</v>
      </c>
      <c r="B389" t="s">
        <v>17</v>
      </c>
      <c r="C389" t="s">
        <v>2027</v>
      </c>
      <c r="D389" t="s">
        <v>2028</v>
      </c>
      <c r="E389" t="s">
        <v>2029</v>
      </c>
      <c r="F389" t="s">
        <v>2030</v>
      </c>
      <c r="G389" s="17" t="s">
        <v>49</v>
      </c>
      <c r="H389" s="19">
        <v>0.45545400000000003</v>
      </c>
      <c r="I389" s="16">
        <v>59.6</v>
      </c>
      <c r="K389" t="s">
        <v>2031</v>
      </c>
      <c r="L389">
        <v>50</v>
      </c>
      <c r="M389" s="1">
        <v>427</v>
      </c>
      <c r="N389" t="s">
        <v>2012</v>
      </c>
      <c r="O389" t="s">
        <v>2032</v>
      </c>
    </row>
    <row r="390" spans="1:16">
      <c r="A390" t="s">
        <v>2045</v>
      </c>
      <c r="B390" t="s">
        <v>17</v>
      </c>
      <c r="C390" t="s">
        <v>2046</v>
      </c>
      <c r="D390" t="s">
        <v>2047</v>
      </c>
      <c r="E390" t="s">
        <v>2048</v>
      </c>
      <c r="F390" t="s">
        <v>2049</v>
      </c>
      <c r="G390" s="17" t="s">
        <v>49</v>
      </c>
      <c r="H390" s="19">
        <v>0.56531100000000001</v>
      </c>
      <c r="I390" s="16">
        <v>59.4</v>
      </c>
      <c r="K390" t="s">
        <v>2050</v>
      </c>
      <c r="L390">
        <v>62</v>
      </c>
      <c r="M390" s="1">
        <v>532</v>
      </c>
      <c r="N390" t="s">
        <v>2012</v>
      </c>
      <c r="O390" t="s">
        <v>2051</v>
      </c>
    </row>
    <row r="391" spans="1:16">
      <c r="A391" t="s">
        <v>2057</v>
      </c>
      <c r="B391" t="s">
        <v>17</v>
      </c>
      <c r="C391" t="s">
        <v>2058</v>
      </c>
      <c r="D391" t="s">
        <v>2059</v>
      </c>
      <c r="E391" t="s">
        <v>2060</v>
      </c>
      <c r="F391" t="s">
        <v>2061</v>
      </c>
      <c r="G391" s="17" t="s">
        <v>49</v>
      </c>
      <c r="H391" s="19">
        <v>1.4727399999999999</v>
      </c>
      <c r="I391" s="16">
        <v>60.2</v>
      </c>
      <c r="K391" t="s">
        <v>2062</v>
      </c>
      <c r="L391">
        <v>107</v>
      </c>
      <c r="M391" s="1">
        <v>1428</v>
      </c>
      <c r="N391" t="s">
        <v>2012</v>
      </c>
      <c r="O391" t="s">
        <v>2063</v>
      </c>
      <c r="P391" t="s">
        <v>2064</v>
      </c>
    </row>
    <row r="392" spans="1:16">
      <c r="A392" t="s">
        <v>1792</v>
      </c>
      <c r="B392" t="s">
        <v>17</v>
      </c>
      <c r="C392" t="s">
        <v>2065</v>
      </c>
      <c r="D392" t="s">
        <v>2066</v>
      </c>
      <c r="E392" t="s">
        <v>2067</v>
      </c>
      <c r="F392" t="s">
        <v>2068</v>
      </c>
      <c r="G392" s="17" t="s">
        <v>49</v>
      </c>
      <c r="H392" s="19">
        <v>2.6688800000000001</v>
      </c>
      <c r="I392" s="16">
        <v>51.7</v>
      </c>
      <c r="K392" t="s">
        <v>2069</v>
      </c>
      <c r="L392">
        <v>305</v>
      </c>
      <c r="M392" s="1">
        <v>2753</v>
      </c>
      <c r="N392" t="s">
        <v>2070</v>
      </c>
      <c r="O392" t="s">
        <v>2071</v>
      </c>
      <c r="P392" t="s">
        <v>2072</v>
      </c>
    </row>
    <row r="393" spans="1:16">
      <c r="A393" t="s">
        <v>2073</v>
      </c>
      <c r="B393" t="s">
        <v>17</v>
      </c>
      <c r="C393">
        <v>142</v>
      </c>
      <c r="D393" t="s">
        <v>2074</v>
      </c>
      <c r="E393" t="s">
        <v>2075</v>
      </c>
      <c r="F393" t="s">
        <v>2076</v>
      </c>
      <c r="G393" s="17" t="s">
        <v>49</v>
      </c>
      <c r="H393" s="19">
        <v>2.2714099999999999</v>
      </c>
      <c r="I393" s="16">
        <v>58.4</v>
      </c>
      <c r="K393" t="s">
        <v>2077</v>
      </c>
      <c r="L393">
        <v>326</v>
      </c>
      <c r="M393" s="1">
        <v>2010</v>
      </c>
      <c r="N393" t="s">
        <v>2003</v>
      </c>
      <c r="O393" t="s">
        <v>2078</v>
      </c>
    </row>
    <row r="394" spans="1:16">
      <c r="A394" t="s">
        <v>2404</v>
      </c>
      <c r="B394" t="s">
        <v>17</v>
      </c>
      <c r="C394" t="s">
        <v>2405</v>
      </c>
      <c r="D394" t="s">
        <v>2406</v>
      </c>
      <c r="E394" t="s">
        <v>2407</v>
      </c>
      <c r="F394" t="s">
        <v>2408</v>
      </c>
      <c r="G394" s="17" t="s">
        <v>49</v>
      </c>
      <c r="H394" s="19">
        <v>2.2090999999999998</v>
      </c>
      <c r="I394" s="16">
        <v>59.1</v>
      </c>
      <c r="K394" t="s">
        <v>2409</v>
      </c>
      <c r="L394">
        <v>229</v>
      </c>
      <c r="M394" s="1">
        <v>1878</v>
      </c>
      <c r="N394" t="s">
        <v>2003</v>
      </c>
      <c r="O394" t="s">
        <v>2410</v>
      </c>
      <c r="P394" t="s">
        <v>2411</v>
      </c>
    </row>
    <row r="395" spans="1:16">
      <c r="A395" t="s">
        <v>2431</v>
      </c>
      <c r="B395" t="s">
        <v>17</v>
      </c>
      <c r="C395" t="s">
        <v>2432</v>
      </c>
      <c r="D395" t="s">
        <v>2433</v>
      </c>
      <c r="E395" t="s">
        <v>2434</v>
      </c>
      <c r="F395" t="s">
        <v>2435</v>
      </c>
      <c r="G395" s="17" t="s">
        <v>49</v>
      </c>
      <c r="H395" s="19">
        <v>3.28024</v>
      </c>
      <c r="I395" s="16">
        <v>64.3</v>
      </c>
      <c r="K395" t="s">
        <v>2436</v>
      </c>
      <c r="L395">
        <v>116</v>
      </c>
      <c r="M395" s="1">
        <v>3121</v>
      </c>
      <c r="N395" t="s">
        <v>2437</v>
      </c>
      <c r="O395" t="s">
        <v>2438</v>
      </c>
      <c r="P395" t="s">
        <v>2439</v>
      </c>
    </row>
  </sheetData>
  <autoFilter ref="A1:P395" xr:uid="{7D30F77C-42AE-9643-88EC-339D31B62B24}">
    <sortState xmlns:xlrd2="http://schemas.microsoft.com/office/spreadsheetml/2017/richdata2" ref="A2:P395">
      <sortCondition ref="G1:G395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DDE84-0B8B-F347-AE7F-F86B5882E969}">
  <dimension ref="A1:E66"/>
  <sheetViews>
    <sheetView workbookViewId="0">
      <selection activeCell="J41" sqref="J41"/>
    </sheetView>
  </sheetViews>
  <sheetFormatPr baseColWidth="10" defaultRowHeight="16"/>
  <cols>
    <col min="1" max="1" width="7.33203125" style="3" customWidth="1"/>
    <col min="2" max="2" width="38.33203125" style="2" customWidth="1"/>
    <col min="3" max="3" width="21.1640625" style="3" customWidth="1"/>
    <col min="4" max="4" width="15.5" style="4" customWidth="1"/>
    <col min="5" max="16384" width="10.83203125" style="2"/>
  </cols>
  <sheetData>
    <row r="1" spans="1:5" s="6" customFormat="1" ht="35" customHeight="1">
      <c r="A1" s="7" t="s">
        <v>2647</v>
      </c>
      <c r="B1" s="7" t="s">
        <v>0</v>
      </c>
      <c r="C1" s="7" t="s">
        <v>2649</v>
      </c>
      <c r="D1" s="7" t="s">
        <v>8</v>
      </c>
      <c r="E1" s="7" t="s">
        <v>12</v>
      </c>
    </row>
    <row r="2" spans="1:5">
      <c r="A2" s="3">
        <v>1</v>
      </c>
      <c r="B2" s="2" t="s">
        <v>2421</v>
      </c>
      <c r="C2" s="9">
        <v>5.0666399999999996</v>
      </c>
      <c r="D2" s="8">
        <v>53.7</v>
      </c>
      <c r="E2" s="3">
        <v>4453</v>
      </c>
    </row>
    <row r="3" spans="1:5">
      <c r="A3" s="3">
        <v>2</v>
      </c>
      <c r="B3" s="2" t="s">
        <v>2445</v>
      </c>
      <c r="C3" s="9">
        <v>3.8601299999999998</v>
      </c>
      <c r="D3" s="8">
        <v>64.599999999999994</v>
      </c>
      <c r="E3" s="3">
        <v>3653</v>
      </c>
    </row>
    <row r="4" spans="1:5">
      <c r="A4" s="3">
        <v>3</v>
      </c>
      <c r="B4" s="2" t="s">
        <v>2454</v>
      </c>
      <c r="C4" s="9">
        <v>3.85412</v>
      </c>
      <c r="D4" s="8">
        <v>64.599999999999994</v>
      </c>
      <c r="E4" s="3">
        <v>3654</v>
      </c>
    </row>
    <row r="5" spans="1:5">
      <c r="A5" s="3">
        <v>4</v>
      </c>
      <c r="B5" s="2" t="s">
        <v>2532</v>
      </c>
      <c r="C5" s="9">
        <v>3.7204999999999999</v>
      </c>
      <c r="D5" s="8">
        <v>48.488100000000003</v>
      </c>
      <c r="E5" s="3">
        <v>3581</v>
      </c>
    </row>
    <row r="6" spans="1:5">
      <c r="A6" s="3">
        <v>5</v>
      </c>
      <c r="B6" s="2" t="s">
        <v>2461</v>
      </c>
      <c r="C6" s="9">
        <v>3.67232</v>
      </c>
      <c r="D6" s="8">
        <v>67.099999999999994</v>
      </c>
      <c r="E6" s="3">
        <v>3343</v>
      </c>
    </row>
    <row r="7" spans="1:5">
      <c r="A7" s="3">
        <v>6</v>
      </c>
      <c r="B7" s="2" t="s">
        <v>2575</v>
      </c>
      <c r="C7" s="9">
        <v>3.5837300000000001</v>
      </c>
      <c r="D7" s="8">
        <v>40.601900000000001</v>
      </c>
      <c r="E7" s="3">
        <v>3535</v>
      </c>
    </row>
    <row r="8" spans="1:5">
      <c r="A8" s="3">
        <v>7</v>
      </c>
      <c r="B8" s="11" t="s">
        <v>2648</v>
      </c>
      <c r="C8" s="12">
        <v>3.5348419999999998</v>
      </c>
      <c r="D8" s="13">
        <v>47.87</v>
      </c>
      <c r="E8" s="10">
        <v>3422</v>
      </c>
    </row>
    <row r="9" spans="1:5">
      <c r="A9" s="3">
        <v>8</v>
      </c>
      <c r="B9" s="2" t="s">
        <v>2593</v>
      </c>
      <c r="C9" s="9">
        <v>3.4718100000000001</v>
      </c>
      <c r="D9" s="8">
        <v>49.147199999999998</v>
      </c>
      <c r="E9" s="3">
        <v>3228</v>
      </c>
    </row>
    <row r="10" spans="1:5">
      <c r="A10" s="3">
        <v>9</v>
      </c>
      <c r="B10" s="2" t="s">
        <v>2625</v>
      </c>
      <c r="C10" s="9">
        <v>3.4321000000000002</v>
      </c>
      <c r="D10" s="8">
        <v>49.1233</v>
      </c>
      <c r="E10" s="3">
        <v>3204</v>
      </c>
    </row>
    <row r="11" spans="1:5">
      <c r="A11" s="3">
        <v>10</v>
      </c>
      <c r="B11" s="2" t="s">
        <v>2196</v>
      </c>
      <c r="C11" s="9">
        <v>3.4099300000000001</v>
      </c>
      <c r="D11" s="8">
        <v>49.1616</v>
      </c>
      <c r="E11" s="3">
        <v>3171</v>
      </c>
    </row>
    <row r="12" spans="1:5">
      <c r="A12" s="3">
        <v>11</v>
      </c>
      <c r="B12" s="2" t="s">
        <v>2548</v>
      </c>
      <c r="C12" s="9">
        <v>3.3450899999999999</v>
      </c>
      <c r="D12" s="8">
        <v>49.303100000000001</v>
      </c>
      <c r="E12" s="3">
        <v>3109</v>
      </c>
    </row>
    <row r="13" spans="1:5">
      <c r="A13" s="3">
        <v>12</v>
      </c>
      <c r="B13" s="2" t="s">
        <v>2189</v>
      </c>
      <c r="C13" s="9">
        <v>3.3142200000000002</v>
      </c>
      <c r="D13" s="8">
        <v>55.1</v>
      </c>
      <c r="E13" s="3">
        <v>3431</v>
      </c>
    </row>
    <row r="14" spans="1:5">
      <c r="A14" s="3">
        <v>13</v>
      </c>
      <c r="B14" s="2" t="s">
        <v>2632</v>
      </c>
      <c r="C14" s="9">
        <v>3.30409</v>
      </c>
      <c r="D14" s="8">
        <v>49.370199999999997</v>
      </c>
      <c r="E14" s="3">
        <v>3118</v>
      </c>
    </row>
    <row r="15" spans="1:5">
      <c r="A15" s="3">
        <v>14</v>
      </c>
      <c r="B15" s="2" t="s">
        <v>2602</v>
      </c>
      <c r="C15" s="9">
        <v>3.2986800000000001</v>
      </c>
      <c r="D15" s="8">
        <v>49.338200000000001</v>
      </c>
      <c r="E15" s="3">
        <v>3071</v>
      </c>
    </row>
    <row r="16" spans="1:5">
      <c r="A16" s="3">
        <v>15</v>
      </c>
      <c r="B16" s="2" t="s">
        <v>2468</v>
      </c>
      <c r="C16" s="9">
        <v>3.2262200000000001</v>
      </c>
      <c r="D16" s="8">
        <v>63.7</v>
      </c>
      <c r="E16" s="3">
        <v>3340</v>
      </c>
    </row>
    <row r="17" spans="1:5">
      <c r="A17" s="3">
        <v>16</v>
      </c>
      <c r="B17" s="2" t="s">
        <v>2475</v>
      </c>
      <c r="C17" s="9">
        <v>3.2020900000000001</v>
      </c>
      <c r="D17" s="8">
        <v>66.3</v>
      </c>
      <c r="E17" s="3">
        <v>3247</v>
      </c>
    </row>
    <row r="18" spans="1:5">
      <c r="A18" s="3">
        <v>17</v>
      </c>
      <c r="B18" s="2" t="s">
        <v>2584</v>
      </c>
      <c r="C18" s="9">
        <v>3.1238600000000001</v>
      </c>
      <c r="D18" s="8">
        <v>49.428400000000003</v>
      </c>
      <c r="E18" s="3">
        <v>2864</v>
      </c>
    </row>
    <row r="19" spans="1:5">
      <c r="A19" s="3">
        <v>18</v>
      </c>
      <c r="B19" s="2" t="s">
        <v>2491</v>
      </c>
      <c r="C19" s="9">
        <v>3.0466799999999998</v>
      </c>
      <c r="D19" s="8">
        <v>58.5</v>
      </c>
      <c r="E19" s="3">
        <v>2707</v>
      </c>
    </row>
    <row r="20" spans="1:5">
      <c r="A20" s="3">
        <v>19</v>
      </c>
      <c r="B20" s="2" t="s">
        <v>2217</v>
      </c>
      <c r="C20" s="9">
        <v>2.9848499999999998</v>
      </c>
      <c r="D20" s="8">
        <v>68</v>
      </c>
      <c r="E20" s="3">
        <v>2760</v>
      </c>
    </row>
    <row r="21" spans="1:5">
      <c r="A21" s="3">
        <v>20</v>
      </c>
      <c r="B21" s="2" t="s">
        <v>2500</v>
      </c>
      <c r="C21" s="9">
        <v>2.9327700000000001</v>
      </c>
      <c r="D21" s="8">
        <v>60.2</v>
      </c>
      <c r="E21" s="3">
        <v>2689</v>
      </c>
    </row>
    <row r="22" spans="1:5">
      <c r="A22" s="3">
        <v>21</v>
      </c>
      <c r="B22" s="2" t="s">
        <v>2557</v>
      </c>
      <c r="C22" s="9">
        <v>2.8812199999999999</v>
      </c>
      <c r="D22" s="8">
        <v>55.128900000000002</v>
      </c>
      <c r="E22" s="3">
        <v>2853</v>
      </c>
    </row>
    <row r="23" spans="1:5">
      <c r="A23" s="3">
        <v>22</v>
      </c>
      <c r="B23" s="2" t="s">
        <v>2226</v>
      </c>
      <c r="C23" s="9">
        <v>2.8769</v>
      </c>
      <c r="D23" s="8">
        <v>54</v>
      </c>
      <c r="E23" s="3">
        <v>2931</v>
      </c>
    </row>
    <row r="24" spans="1:5">
      <c r="A24" s="3">
        <v>23</v>
      </c>
      <c r="B24" s="2" t="s">
        <v>2395</v>
      </c>
      <c r="C24" s="9">
        <v>2.78965</v>
      </c>
      <c r="D24" s="8">
        <v>64.099999999999994</v>
      </c>
      <c r="E24" s="3">
        <v>2965</v>
      </c>
    </row>
    <row r="25" spans="1:5">
      <c r="A25" s="3">
        <v>24</v>
      </c>
      <c r="B25" s="2" t="s">
        <v>2233</v>
      </c>
      <c r="C25" s="9">
        <v>2.7890000000000001</v>
      </c>
      <c r="D25" s="8">
        <v>57.5</v>
      </c>
      <c r="E25" s="3">
        <v>2890</v>
      </c>
    </row>
    <row r="26" spans="1:5">
      <c r="A26" s="3">
        <v>25</v>
      </c>
      <c r="B26" s="2" t="s">
        <v>2514</v>
      </c>
      <c r="C26" s="9">
        <v>2.7604799999999998</v>
      </c>
      <c r="D26" s="8">
        <v>54.8</v>
      </c>
      <c r="E26" s="3">
        <v>2615</v>
      </c>
    </row>
    <row r="27" spans="1:5">
      <c r="A27" s="3">
        <v>26</v>
      </c>
      <c r="B27" s="2" t="s">
        <v>2172</v>
      </c>
      <c r="C27" s="9">
        <v>2.7521499999999999</v>
      </c>
      <c r="D27" s="8">
        <v>63.2</v>
      </c>
      <c r="E27" s="3">
        <v>2889</v>
      </c>
    </row>
    <row r="28" spans="1:5">
      <c r="A28" s="3">
        <v>27</v>
      </c>
      <c r="B28" s="2" t="s">
        <v>2242</v>
      </c>
      <c r="C28" s="9">
        <v>2.7506300000000001</v>
      </c>
      <c r="D28" s="8">
        <v>63.9</v>
      </c>
      <c r="E28" s="3">
        <v>2784</v>
      </c>
    </row>
    <row r="29" spans="1:5">
      <c r="A29" s="3">
        <v>28</v>
      </c>
      <c r="B29" s="2" t="s">
        <v>2566</v>
      </c>
      <c r="C29" s="9">
        <v>2.7496</v>
      </c>
      <c r="D29" s="8">
        <v>55.467599999999997</v>
      </c>
      <c r="E29" s="3">
        <v>2703</v>
      </c>
    </row>
    <row r="30" spans="1:5">
      <c r="A30" s="3">
        <v>29</v>
      </c>
      <c r="B30" s="2" t="s">
        <v>2610</v>
      </c>
      <c r="C30" s="9">
        <v>2.7446299999999999</v>
      </c>
      <c r="D30" s="8">
        <v>55.467500000000001</v>
      </c>
      <c r="E30" s="3">
        <v>2691</v>
      </c>
    </row>
    <row r="31" spans="1:5">
      <c r="A31" s="3">
        <v>30</v>
      </c>
      <c r="B31" s="2" t="s">
        <v>2251</v>
      </c>
      <c r="C31" s="9">
        <v>2.7286299999999999</v>
      </c>
      <c r="D31" s="8">
        <v>53.4</v>
      </c>
      <c r="E31" s="3">
        <v>2773</v>
      </c>
    </row>
    <row r="32" spans="1:5">
      <c r="A32" s="3">
        <v>31</v>
      </c>
      <c r="B32" s="2" t="s">
        <v>2258</v>
      </c>
      <c r="C32" s="9">
        <v>2.7108300000000001</v>
      </c>
      <c r="D32" s="8">
        <v>55</v>
      </c>
      <c r="E32" s="3">
        <v>2837</v>
      </c>
    </row>
    <row r="33" spans="1:5">
      <c r="A33" s="3">
        <v>32</v>
      </c>
      <c r="B33" s="2" t="s">
        <v>2566</v>
      </c>
      <c r="C33" s="9">
        <v>2.69625</v>
      </c>
      <c r="D33" s="8">
        <v>55.5</v>
      </c>
      <c r="E33" s="3">
        <v>2625</v>
      </c>
    </row>
    <row r="34" spans="1:5">
      <c r="A34" s="3">
        <v>33</v>
      </c>
      <c r="B34" s="2" t="s">
        <v>2523</v>
      </c>
      <c r="C34" s="9">
        <v>2.69102</v>
      </c>
      <c r="D34" s="8">
        <v>54.9</v>
      </c>
      <c r="E34" s="3">
        <v>2479</v>
      </c>
    </row>
    <row r="35" spans="1:5">
      <c r="A35" s="3">
        <v>34</v>
      </c>
      <c r="B35" s="2" t="s">
        <v>2482</v>
      </c>
      <c r="C35" s="9">
        <v>2.6611699999999998</v>
      </c>
      <c r="D35" s="8">
        <v>53.1</v>
      </c>
      <c r="E35" s="3">
        <v>2725</v>
      </c>
    </row>
    <row r="36" spans="1:5">
      <c r="A36" s="3">
        <v>35</v>
      </c>
      <c r="B36" s="2" t="s">
        <v>2265</v>
      </c>
      <c r="C36" s="9">
        <v>2.63029</v>
      </c>
      <c r="D36" s="8">
        <v>63.3</v>
      </c>
      <c r="E36" s="3">
        <v>2730</v>
      </c>
    </row>
    <row r="37" spans="1:5">
      <c r="A37" s="3">
        <v>36</v>
      </c>
      <c r="B37" s="2" t="s">
        <v>2265</v>
      </c>
      <c r="C37" s="9">
        <v>2.6230199999999999</v>
      </c>
      <c r="D37" s="8">
        <v>63.3</v>
      </c>
      <c r="E37" s="3">
        <v>2727</v>
      </c>
    </row>
    <row r="38" spans="1:5">
      <c r="A38" s="3">
        <v>37</v>
      </c>
      <c r="B38" s="2" t="s">
        <v>2279</v>
      </c>
      <c r="C38" s="9">
        <v>2.6219600000000001</v>
      </c>
      <c r="D38" s="8">
        <v>60.8</v>
      </c>
      <c r="E38" s="3">
        <v>2774</v>
      </c>
    </row>
    <row r="39" spans="1:5">
      <c r="A39" s="3">
        <v>38</v>
      </c>
      <c r="B39" s="2" t="s">
        <v>2286</v>
      </c>
      <c r="C39" s="9">
        <v>2.6067499999999999</v>
      </c>
      <c r="D39" s="8">
        <v>52.4</v>
      </c>
      <c r="E39" s="3">
        <v>2678</v>
      </c>
    </row>
    <row r="40" spans="1:5">
      <c r="A40" s="3">
        <v>39</v>
      </c>
      <c r="B40" s="2" t="s">
        <v>2295</v>
      </c>
      <c r="C40" s="9">
        <v>2.60317</v>
      </c>
      <c r="D40" s="8">
        <v>64.400000000000006</v>
      </c>
      <c r="E40" s="3">
        <v>2659</v>
      </c>
    </row>
    <row r="41" spans="1:5">
      <c r="A41" s="3">
        <v>40</v>
      </c>
      <c r="B41" s="2" t="s">
        <v>2302</v>
      </c>
      <c r="C41" s="9">
        <v>2.6011500000000001</v>
      </c>
      <c r="D41" s="8">
        <v>60.4</v>
      </c>
      <c r="E41" s="3">
        <v>2803</v>
      </c>
    </row>
    <row r="42" spans="1:5">
      <c r="A42" s="3">
        <v>41</v>
      </c>
      <c r="B42" s="2" t="s">
        <v>2309</v>
      </c>
      <c r="C42" s="9">
        <v>2.5858099999999999</v>
      </c>
      <c r="D42" s="8">
        <v>61.4</v>
      </c>
      <c r="E42" s="3">
        <v>2594</v>
      </c>
    </row>
    <row r="43" spans="1:5">
      <c r="A43" s="3">
        <v>42</v>
      </c>
      <c r="B43" s="2" t="s">
        <v>2317</v>
      </c>
      <c r="C43" s="9">
        <v>2.5816300000000001</v>
      </c>
      <c r="D43" s="8">
        <v>60.4</v>
      </c>
      <c r="E43" s="3">
        <v>2706</v>
      </c>
    </row>
    <row r="44" spans="1:5">
      <c r="A44" s="3">
        <v>43</v>
      </c>
      <c r="B44" s="2" t="s">
        <v>2324</v>
      </c>
      <c r="C44" s="9">
        <v>2.5760000000000001</v>
      </c>
      <c r="D44" s="8">
        <v>58.4</v>
      </c>
      <c r="E44" s="3">
        <v>2675</v>
      </c>
    </row>
    <row r="45" spans="1:5">
      <c r="A45" s="3">
        <v>44</v>
      </c>
      <c r="B45" s="2" t="s">
        <v>2331</v>
      </c>
      <c r="C45" s="9">
        <v>2.5720700000000001</v>
      </c>
      <c r="D45" s="8">
        <v>59.1</v>
      </c>
      <c r="E45" s="3">
        <v>2654</v>
      </c>
    </row>
    <row r="46" spans="1:5">
      <c r="A46" s="3">
        <v>45</v>
      </c>
      <c r="B46" s="2" t="s">
        <v>2339</v>
      </c>
      <c r="C46" s="9">
        <v>2.5652200000000001</v>
      </c>
      <c r="D46" s="8">
        <v>59.3</v>
      </c>
      <c r="E46" s="3">
        <v>2679</v>
      </c>
    </row>
    <row r="47" spans="1:5">
      <c r="A47" s="3">
        <v>46</v>
      </c>
      <c r="B47" s="2" t="s">
        <v>2346</v>
      </c>
      <c r="C47" s="9">
        <v>2.5527099999999998</v>
      </c>
      <c r="D47" s="8">
        <v>58.8</v>
      </c>
      <c r="E47" s="3">
        <v>2648</v>
      </c>
    </row>
    <row r="48" spans="1:5">
      <c r="A48" s="3">
        <v>47</v>
      </c>
      <c r="B48" s="2" t="s">
        <v>2353</v>
      </c>
      <c r="C48" s="9">
        <v>2.5434600000000001</v>
      </c>
      <c r="D48" s="8">
        <v>60.6</v>
      </c>
      <c r="E48" s="3">
        <v>2618</v>
      </c>
    </row>
    <row r="49" spans="1:5">
      <c r="A49" s="3">
        <v>48</v>
      </c>
      <c r="B49" s="2" t="s">
        <v>2360</v>
      </c>
      <c r="C49" s="9">
        <v>2.5434000000000001</v>
      </c>
      <c r="D49" s="8">
        <v>58.2</v>
      </c>
      <c r="E49" s="3">
        <v>2653</v>
      </c>
    </row>
    <row r="50" spans="1:5">
      <c r="A50" s="3">
        <v>49</v>
      </c>
      <c r="B50" s="2" t="s">
        <v>2367</v>
      </c>
      <c r="C50" s="9">
        <v>2.5113599999999998</v>
      </c>
      <c r="D50" s="8">
        <v>58.2</v>
      </c>
      <c r="E50" s="3">
        <v>2623</v>
      </c>
    </row>
    <row r="51" spans="1:5">
      <c r="A51" s="3">
        <v>50</v>
      </c>
      <c r="B51" s="2" t="s">
        <v>2374</v>
      </c>
      <c r="C51" s="9">
        <v>2.48122</v>
      </c>
      <c r="D51" s="8">
        <v>59.8</v>
      </c>
      <c r="E51" s="3">
        <v>2600</v>
      </c>
    </row>
    <row r="52" spans="1:5">
      <c r="A52" s="3">
        <v>51</v>
      </c>
      <c r="B52" s="2" t="s">
        <v>2182</v>
      </c>
      <c r="C52" s="9">
        <v>2.47925</v>
      </c>
      <c r="D52" s="8">
        <v>61.2</v>
      </c>
      <c r="E52" s="3">
        <v>2532</v>
      </c>
    </row>
    <row r="53" spans="1:5">
      <c r="A53" s="3">
        <v>52</v>
      </c>
      <c r="B53" s="2" t="s">
        <v>2381</v>
      </c>
      <c r="C53" s="9">
        <v>2.4519700000000002</v>
      </c>
      <c r="D53" s="8">
        <v>53.4</v>
      </c>
      <c r="E53" s="3">
        <v>2537</v>
      </c>
    </row>
    <row r="54" spans="1:5">
      <c r="A54" s="3">
        <v>53</v>
      </c>
      <c r="B54" s="2" t="s">
        <v>2388</v>
      </c>
      <c r="C54" s="9">
        <v>2.43587</v>
      </c>
      <c r="D54" s="8">
        <v>59.1</v>
      </c>
      <c r="E54" s="3">
        <v>2537</v>
      </c>
    </row>
    <row r="55" spans="1:5">
      <c r="A55" s="3">
        <v>54</v>
      </c>
      <c r="B55" s="2" t="s">
        <v>1733</v>
      </c>
      <c r="C55" s="9">
        <v>2.4241700000000002</v>
      </c>
      <c r="D55" s="8">
        <v>56.4</v>
      </c>
      <c r="E55" s="3">
        <v>2577</v>
      </c>
    </row>
    <row r="56" spans="1:5">
      <c r="A56" s="3">
        <v>55</v>
      </c>
      <c r="B56" s="2" t="s">
        <v>2109</v>
      </c>
      <c r="C56" s="9">
        <v>2.41553</v>
      </c>
      <c r="D56" s="8">
        <v>62.6</v>
      </c>
      <c r="E56" s="3">
        <v>2555</v>
      </c>
    </row>
    <row r="57" spans="1:5">
      <c r="A57" s="3">
        <v>56</v>
      </c>
      <c r="B57" s="2" t="s">
        <v>2117</v>
      </c>
      <c r="C57" s="9">
        <v>2.41045</v>
      </c>
      <c r="D57" s="8">
        <v>63.1</v>
      </c>
      <c r="E57" s="3">
        <v>2515</v>
      </c>
    </row>
    <row r="58" spans="1:5">
      <c r="A58" s="3">
        <v>57</v>
      </c>
      <c r="B58" s="2" t="s">
        <v>2210</v>
      </c>
      <c r="C58" s="9">
        <v>2.3669799999999999</v>
      </c>
      <c r="D58" s="8">
        <v>60.2</v>
      </c>
      <c r="E58" s="3">
        <v>2533</v>
      </c>
    </row>
    <row r="59" spans="1:5">
      <c r="A59" s="3">
        <v>58</v>
      </c>
      <c r="B59" s="2" t="s">
        <v>2126</v>
      </c>
      <c r="C59" s="9">
        <v>2.2941400000000001</v>
      </c>
      <c r="D59" s="8">
        <v>59.9</v>
      </c>
      <c r="E59" s="3">
        <v>2496</v>
      </c>
    </row>
    <row r="60" spans="1:5">
      <c r="A60" s="3">
        <v>59</v>
      </c>
      <c r="B60" s="2" t="s">
        <v>2135</v>
      </c>
      <c r="C60" s="9">
        <v>2.2843399999999998</v>
      </c>
      <c r="D60" s="8">
        <v>60.5</v>
      </c>
      <c r="E60" s="3">
        <v>2500</v>
      </c>
    </row>
    <row r="61" spans="1:5">
      <c r="A61" s="3">
        <v>60</v>
      </c>
      <c r="B61" s="2" t="s">
        <v>2142</v>
      </c>
      <c r="C61" s="9">
        <v>2.2739400000000001</v>
      </c>
      <c r="D61" s="8">
        <v>53.9</v>
      </c>
      <c r="E61" s="3">
        <v>2328</v>
      </c>
    </row>
    <row r="62" spans="1:5">
      <c r="A62" s="3">
        <v>61</v>
      </c>
      <c r="B62" s="2" t="s">
        <v>2149</v>
      </c>
      <c r="C62" s="9">
        <v>2.2348300000000001</v>
      </c>
      <c r="D62" s="8">
        <v>54.2</v>
      </c>
      <c r="E62" s="3">
        <v>2373</v>
      </c>
    </row>
    <row r="63" spans="1:5">
      <c r="A63" s="3">
        <v>62</v>
      </c>
      <c r="B63" s="2" t="s">
        <v>1803</v>
      </c>
      <c r="C63" s="9">
        <v>2.2249099999999999</v>
      </c>
      <c r="D63" s="8">
        <v>60.8</v>
      </c>
      <c r="E63" s="3">
        <v>2535</v>
      </c>
    </row>
    <row r="64" spans="1:5">
      <c r="A64" s="3">
        <v>63</v>
      </c>
      <c r="B64" s="2" t="s">
        <v>2158</v>
      </c>
      <c r="C64" s="9">
        <v>2.1903899999999998</v>
      </c>
      <c r="D64" s="8">
        <v>60.8</v>
      </c>
      <c r="E64" s="3">
        <v>2382</v>
      </c>
    </row>
    <row r="65" spans="1:5">
      <c r="A65" s="3">
        <v>64</v>
      </c>
      <c r="B65" s="2" t="s">
        <v>2165</v>
      </c>
      <c r="C65" s="9">
        <v>2.1122399999999999</v>
      </c>
      <c r="D65" s="8">
        <v>61.4</v>
      </c>
      <c r="E65" s="3">
        <v>2297</v>
      </c>
    </row>
    <row r="66" spans="1:5">
      <c r="A66" s="3">
        <v>65</v>
      </c>
      <c r="B66" s="2" t="s">
        <v>2412</v>
      </c>
      <c r="C66" s="9">
        <v>2.11151</v>
      </c>
      <c r="D66" s="8">
        <v>60.1</v>
      </c>
      <c r="E66" s="3">
        <v>22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8DEEC-04C1-D245-AF87-628F939058E1}">
  <dimension ref="A1:B66"/>
  <sheetViews>
    <sheetView workbookViewId="0">
      <selection activeCell="C25" sqref="C25"/>
    </sheetView>
  </sheetViews>
  <sheetFormatPr baseColWidth="10" defaultRowHeight="16"/>
  <cols>
    <col min="1" max="1" width="29.5" customWidth="1"/>
  </cols>
  <sheetData>
    <row r="1" spans="1:2" ht="19">
      <c r="A1" s="7" t="s">
        <v>0</v>
      </c>
      <c r="B1" s="7" t="s">
        <v>8</v>
      </c>
    </row>
    <row r="2" spans="1:2">
      <c r="A2" s="2" t="s">
        <v>2575</v>
      </c>
      <c r="B2" s="8">
        <v>40.601900000000001</v>
      </c>
    </row>
    <row r="3" spans="1:2">
      <c r="A3" s="11" t="s">
        <v>2648</v>
      </c>
      <c r="B3" s="13">
        <v>47.87</v>
      </c>
    </row>
    <row r="4" spans="1:2">
      <c r="A4" s="2" t="s">
        <v>2532</v>
      </c>
      <c r="B4" s="8">
        <v>48.488100000000003</v>
      </c>
    </row>
    <row r="5" spans="1:2">
      <c r="A5" s="2" t="s">
        <v>2625</v>
      </c>
      <c r="B5" s="8">
        <v>49.1233</v>
      </c>
    </row>
    <row r="6" spans="1:2">
      <c r="A6" s="2" t="s">
        <v>2593</v>
      </c>
      <c r="B6" s="8">
        <v>49.147199999999998</v>
      </c>
    </row>
    <row r="7" spans="1:2">
      <c r="A7" s="2" t="s">
        <v>2196</v>
      </c>
      <c r="B7" s="8">
        <v>49.1616</v>
      </c>
    </row>
    <row r="8" spans="1:2">
      <c r="A8" s="2" t="s">
        <v>2548</v>
      </c>
      <c r="B8" s="8">
        <v>49.303100000000001</v>
      </c>
    </row>
    <row r="9" spans="1:2">
      <c r="A9" s="2" t="s">
        <v>2602</v>
      </c>
      <c r="B9" s="8">
        <v>49.338200000000001</v>
      </c>
    </row>
    <row r="10" spans="1:2">
      <c r="A10" s="2" t="s">
        <v>2632</v>
      </c>
      <c r="B10" s="8">
        <v>49.370199999999997</v>
      </c>
    </row>
    <row r="11" spans="1:2">
      <c r="A11" s="2" t="s">
        <v>2584</v>
      </c>
      <c r="B11" s="8">
        <v>49.428400000000003</v>
      </c>
    </row>
    <row r="12" spans="1:2">
      <c r="A12" s="2" t="s">
        <v>2286</v>
      </c>
      <c r="B12" s="8">
        <v>52.4</v>
      </c>
    </row>
    <row r="13" spans="1:2">
      <c r="A13" s="2" t="s">
        <v>2482</v>
      </c>
      <c r="B13" s="8">
        <v>53.1</v>
      </c>
    </row>
    <row r="14" spans="1:2">
      <c r="A14" s="2" t="s">
        <v>2251</v>
      </c>
      <c r="B14" s="8">
        <v>53.4</v>
      </c>
    </row>
    <row r="15" spans="1:2">
      <c r="A15" s="2" t="s">
        <v>2381</v>
      </c>
      <c r="B15" s="8">
        <v>53.4</v>
      </c>
    </row>
    <row r="16" spans="1:2">
      <c r="A16" s="2" t="s">
        <v>2421</v>
      </c>
      <c r="B16" s="8">
        <v>53.7</v>
      </c>
    </row>
    <row r="17" spans="1:2">
      <c r="A17" s="2" t="s">
        <v>2142</v>
      </c>
      <c r="B17" s="8">
        <v>53.9</v>
      </c>
    </row>
    <row r="18" spans="1:2">
      <c r="A18" s="2" t="s">
        <v>2226</v>
      </c>
      <c r="B18" s="8">
        <v>54</v>
      </c>
    </row>
    <row r="19" spans="1:2">
      <c r="A19" s="2" t="s">
        <v>2149</v>
      </c>
      <c r="B19" s="8">
        <v>54.2</v>
      </c>
    </row>
    <row r="20" spans="1:2">
      <c r="A20" s="2" t="s">
        <v>2514</v>
      </c>
      <c r="B20" s="8">
        <v>54.8</v>
      </c>
    </row>
    <row r="21" spans="1:2">
      <c r="A21" s="2" t="s">
        <v>2523</v>
      </c>
      <c r="B21" s="8">
        <v>54.9</v>
      </c>
    </row>
    <row r="22" spans="1:2">
      <c r="A22" s="2" t="s">
        <v>2258</v>
      </c>
      <c r="B22" s="8">
        <v>55</v>
      </c>
    </row>
    <row r="23" spans="1:2">
      <c r="A23" s="2" t="s">
        <v>2189</v>
      </c>
      <c r="B23" s="8">
        <v>55.1</v>
      </c>
    </row>
    <row r="24" spans="1:2">
      <c r="A24" s="2" t="s">
        <v>2557</v>
      </c>
      <c r="B24" s="8">
        <v>55.128900000000002</v>
      </c>
    </row>
    <row r="25" spans="1:2">
      <c r="A25" s="2" t="s">
        <v>2610</v>
      </c>
      <c r="B25" s="8">
        <v>55.467500000000001</v>
      </c>
    </row>
    <row r="26" spans="1:2">
      <c r="A26" s="2" t="s">
        <v>2566</v>
      </c>
      <c r="B26" s="8">
        <v>55.467599999999997</v>
      </c>
    </row>
    <row r="27" spans="1:2">
      <c r="A27" s="2" t="s">
        <v>2566</v>
      </c>
      <c r="B27" s="8">
        <v>55.5</v>
      </c>
    </row>
    <row r="28" spans="1:2">
      <c r="A28" s="2" t="s">
        <v>1733</v>
      </c>
      <c r="B28" s="8">
        <v>56.4</v>
      </c>
    </row>
    <row r="29" spans="1:2">
      <c r="A29" s="2" t="s">
        <v>2233</v>
      </c>
      <c r="B29" s="8">
        <v>57.5</v>
      </c>
    </row>
    <row r="30" spans="1:2">
      <c r="A30" s="2" t="s">
        <v>2360</v>
      </c>
      <c r="B30" s="8">
        <v>58.2</v>
      </c>
    </row>
    <row r="31" spans="1:2">
      <c r="A31" s="2" t="s">
        <v>2367</v>
      </c>
      <c r="B31" s="8">
        <v>58.2</v>
      </c>
    </row>
    <row r="32" spans="1:2">
      <c r="A32" s="2" t="s">
        <v>2324</v>
      </c>
      <c r="B32" s="8">
        <v>58.4</v>
      </c>
    </row>
    <row r="33" spans="1:2">
      <c r="A33" s="2" t="s">
        <v>2491</v>
      </c>
      <c r="B33" s="8">
        <v>58.5</v>
      </c>
    </row>
    <row r="34" spans="1:2">
      <c r="A34" s="2" t="s">
        <v>2346</v>
      </c>
      <c r="B34" s="8">
        <v>58.8</v>
      </c>
    </row>
    <row r="35" spans="1:2">
      <c r="A35" s="2" t="s">
        <v>2331</v>
      </c>
      <c r="B35" s="8">
        <v>59.1</v>
      </c>
    </row>
    <row r="36" spans="1:2">
      <c r="A36" s="2" t="s">
        <v>2388</v>
      </c>
      <c r="B36" s="8">
        <v>59.1</v>
      </c>
    </row>
    <row r="37" spans="1:2">
      <c r="A37" s="2" t="s">
        <v>2339</v>
      </c>
      <c r="B37" s="8">
        <v>59.3</v>
      </c>
    </row>
    <row r="38" spans="1:2">
      <c r="A38" s="2" t="s">
        <v>2374</v>
      </c>
      <c r="B38" s="8">
        <v>59.8</v>
      </c>
    </row>
    <row r="39" spans="1:2">
      <c r="A39" s="2" t="s">
        <v>2126</v>
      </c>
      <c r="B39" s="8">
        <v>59.9</v>
      </c>
    </row>
    <row r="40" spans="1:2">
      <c r="A40" s="2" t="s">
        <v>2412</v>
      </c>
      <c r="B40" s="8">
        <v>60.1</v>
      </c>
    </row>
    <row r="41" spans="1:2">
      <c r="A41" s="2" t="s">
        <v>2500</v>
      </c>
      <c r="B41" s="8">
        <v>60.2</v>
      </c>
    </row>
    <row r="42" spans="1:2">
      <c r="A42" s="2" t="s">
        <v>2210</v>
      </c>
      <c r="B42" s="8">
        <v>60.2</v>
      </c>
    </row>
    <row r="43" spans="1:2">
      <c r="A43" s="2" t="s">
        <v>2302</v>
      </c>
      <c r="B43" s="8">
        <v>60.4</v>
      </c>
    </row>
    <row r="44" spans="1:2">
      <c r="A44" s="2" t="s">
        <v>2317</v>
      </c>
      <c r="B44" s="8">
        <v>60.4</v>
      </c>
    </row>
    <row r="45" spans="1:2">
      <c r="A45" s="2" t="s">
        <v>2135</v>
      </c>
      <c r="B45" s="8">
        <v>60.5</v>
      </c>
    </row>
    <row r="46" spans="1:2">
      <c r="A46" s="2" t="s">
        <v>2353</v>
      </c>
      <c r="B46" s="8">
        <v>60.6</v>
      </c>
    </row>
    <row r="47" spans="1:2">
      <c r="A47" s="2" t="s">
        <v>2279</v>
      </c>
      <c r="B47" s="8">
        <v>60.8</v>
      </c>
    </row>
    <row r="48" spans="1:2">
      <c r="A48" s="2" t="s">
        <v>1803</v>
      </c>
      <c r="B48" s="8">
        <v>60.8</v>
      </c>
    </row>
    <row r="49" spans="1:2">
      <c r="A49" s="2" t="s">
        <v>2158</v>
      </c>
      <c r="B49" s="8">
        <v>60.8</v>
      </c>
    </row>
    <row r="50" spans="1:2">
      <c r="A50" s="2" t="s">
        <v>2182</v>
      </c>
      <c r="B50" s="8">
        <v>61.2</v>
      </c>
    </row>
    <row r="51" spans="1:2">
      <c r="A51" s="2" t="s">
        <v>2309</v>
      </c>
      <c r="B51" s="8">
        <v>61.4</v>
      </c>
    </row>
    <row r="52" spans="1:2">
      <c r="A52" s="2" t="s">
        <v>2165</v>
      </c>
      <c r="B52" s="8">
        <v>61.4</v>
      </c>
    </row>
    <row r="53" spans="1:2">
      <c r="A53" s="2" t="s">
        <v>2109</v>
      </c>
      <c r="B53" s="8">
        <v>62.6</v>
      </c>
    </row>
    <row r="54" spans="1:2">
      <c r="A54" s="2" t="s">
        <v>2117</v>
      </c>
      <c r="B54" s="8">
        <v>63.1</v>
      </c>
    </row>
    <row r="55" spans="1:2">
      <c r="A55" s="2" t="s">
        <v>2172</v>
      </c>
      <c r="B55" s="8">
        <v>63.2</v>
      </c>
    </row>
    <row r="56" spans="1:2">
      <c r="A56" s="2" t="s">
        <v>2265</v>
      </c>
      <c r="B56" s="8">
        <v>63.3</v>
      </c>
    </row>
    <row r="57" spans="1:2">
      <c r="A57" s="2" t="s">
        <v>2265</v>
      </c>
      <c r="B57" s="8">
        <v>63.3</v>
      </c>
    </row>
    <row r="58" spans="1:2">
      <c r="A58" s="2" t="s">
        <v>2468</v>
      </c>
      <c r="B58" s="8">
        <v>63.7</v>
      </c>
    </row>
    <row r="59" spans="1:2">
      <c r="A59" s="2" t="s">
        <v>2242</v>
      </c>
      <c r="B59" s="8">
        <v>63.9</v>
      </c>
    </row>
    <row r="60" spans="1:2">
      <c r="A60" s="2" t="s">
        <v>2395</v>
      </c>
      <c r="B60" s="8">
        <v>64.099999999999994</v>
      </c>
    </row>
    <row r="61" spans="1:2">
      <c r="A61" s="2" t="s">
        <v>2295</v>
      </c>
      <c r="B61" s="8">
        <v>64.400000000000006</v>
      </c>
    </row>
    <row r="62" spans="1:2">
      <c r="A62" s="2" t="s">
        <v>2445</v>
      </c>
      <c r="B62" s="8">
        <v>64.599999999999994</v>
      </c>
    </row>
    <row r="63" spans="1:2">
      <c r="A63" s="2" t="s">
        <v>2454</v>
      </c>
      <c r="B63" s="8">
        <v>64.599999999999994</v>
      </c>
    </row>
    <row r="64" spans="1:2">
      <c r="A64" s="2" t="s">
        <v>2475</v>
      </c>
      <c r="B64" s="8">
        <v>66.3</v>
      </c>
    </row>
    <row r="65" spans="1:2">
      <c r="A65" s="2" t="s">
        <v>2461</v>
      </c>
      <c r="B65" s="8">
        <v>67.099999999999994</v>
      </c>
    </row>
    <row r="66" spans="1:2">
      <c r="A66" s="2" t="s">
        <v>2217</v>
      </c>
      <c r="B66" s="8">
        <v>68</v>
      </c>
    </row>
  </sheetData>
  <autoFilter ref="A1:B66" xr:uid="{EB08DEEC-04C1-D245-AF87-628F939058E1}">
    <sortState xmlns:xlrd2="http://schemas.microsoft.com/office/spreadsheetml/2017/richdata2" ref="A2:B66">
      <sortCondition ref="B1:B66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A</vt:lpstr>
      <vt:lpstr>Table S1B</vt:lpstr>
      <vt:lpstr>Table S1C</vt:lpstr>
      <vt:lpstr>'Table S1A'!prokary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9T02:30:26Z</dcterms:created>
  <dcterms:modified xsi:type="dcterms:W3CDTF">2022-10-11T14:00:14Z</dcterms:modified>
</cp:coreProperties>
</file>